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628"/>
  <workbookPr defaultThemeVersion="166925"/>
  <mc:AlternateContent xmlns:mc="http://schemas.openxmlformats.org/markup-compatibility/2006">
    <mc:Choice Requires="x15">
      <x15ac:absPath xmlns:x15ac="http://schemas.microsoft.com/office/spreadsheetml/2010/11/ac" url="/Users/jessicataylor/Dropbox/GHG SMap/Systematic Map Manuscript/Additional Files/"/>
    </mc:Choice>
  </mc:AlternateContent>
  <xr:revisionPtr revIDLastSave="0" documentId="13_ncr:1_{87A6A39F-717E-9D40-B122-568447D20623}" xr6:coauthVersionLast="47" xr6:coauthVersionMax="47" xr10:uidLastSave="{00000000-0000-0000-0000-000000000000}"/>
  <bookViews>
    <workbookView xWindow="780" yWindow="1000" windowWidth="27640" windowHeight="15420" firstSheet="4" activeTab="4" xr2:uid="{00383730-AE1B-554D-88C8-D6FA788A7CE7}"/>
  </bookViews>
  <sheets>
    <sheet name="Excluded at FT" sheetId="2" r:id="rId1"/>
    <sheet name="Other languages" sheetId="1" r:id="rId2"/>
    <sheet name="Relevant Review" sheetId="5" r:id="rId3"/>
    <sheet name="Unobtainable" sheetId="3" r:id="rId4"/>
    <sheet name="Supplemental" sheetId="4" r:id="rId5"/>
  </sheets>
  <definedNames>
    <definedName name="_xlnm._FilterDatabase" localSheetId="0" hidden="1">'Excluded at FT'!$A$1:$C$1048020</definedName>
  </definedNames>
  <calcPr calcId="191028"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4265" uniqueCount="2759">
  <si>
    <t>Reason for Exclusion</t>
  </si>
  <si>
    <t xml:space="preserve">Author </t>
  </si>
  <si>
    <t>Title</t>
  </si>
  <si>
    <t>Comparator</t>
  </si>
  <si>
    <t>Jambert (1997)</t>
  </si>
  <si>
    <t>N2O and CH4 emissions from fertilized agricultural soils in southwest France</t>
  </si>
  <si>
    <t>Pelster (2015)</t>
  </si>
  <si>
    <t>Smallholder African farms in western Kenya have limited greenhouse gas fluxes</t>
  </si>
  <si>
    <t>Beyer (2015)</t>
  </si>
  <si>
    <t>Multiyear greenhouse gas flux measurements on a temperate fen soil used for cropland or grassland</t>
  </si>
  <si>
    <t>Sun (2017)</t>
  </si>
  <si>
    <t>Characteristics of CH4 fluxes in tea field with different planting years in the brown-red soil of southern Hubei</t>
  </si>
  <si>
    <t>Chen (2017)</t>
  </si>
  <si>
    <t>Measurement and modeling of nitrous and nitric oxide emissions from a tea field in subtropical central China</t>
  </si>
  <si>
    <t>Nishimura (2012)</t>
  </si>
  <si>
    <t>Nitrous oxide evolved from soil covered with plastic mulch film in horticultural field</t>
  </si>
  <si>
    <t>Vermeulen (2009)</t>
  </si>
  <si>
    <t>Soil, crop and emission responses to seasonal-controlled traffic in organic vegetable farming on loam soil</t>
  </si>
  <si>
    <t>Sharpe (2002)</t>
  </si>
  <si>
    <t>Nitrous oxide and ammonia fluxes in a soybean field irrigated with swine effluent.</t>
  </si>
  <si>
    <t>Montagu (2017)</t>
  </si>
  <si>
    <t>Low nitrous oxides emissions from Australian processing tomato crops - a win for the environment, our health and farm productivity</t>
  </si>
  <si>
    <t>Quantification of N-losses as NH 3 , NO, and N 2 O and N 2 from fertilized maize fields in southwestern France</t>
  </si>
  <si>
    <t>Burger (2005)</t>
  </si>
  <si>
    <t>Microbial responses and nitrous oxide emissions during wetting and drying of organically and conventionally managed soil under tomatoes</t>
  </si>
  <si>
    <t>Van Der Weerden (2000)</t>
  </si>
  <si>
    <t>Effect of three contrasting onion (Allium cepa L.) production systems on nitrous oxide emissions from soil</t>
  </si>
  <si>
    <t>Schmidt (2012)</t>
  </si>
  <si>
    <t>The carbon budget of a winter wheat field: An eddy covariance analysis of seasonal and inter-annual variability</t>
  </si>
  <si>
    <t>Lou (2003)</t>
  </si>
  <si>
    <t>Carbon dioxide flux in a subtropical agricultural soil of China</t>
  </si>
  <si>
    <t>Steenwerth (2008)</t>
  </si>
  <si>
    <t>Cover crops and cultivation: Impacts on soil N dynamics and microbiological function in a Mediterranean vineyard agroecosystem</t>
  </si>
  <si>
    <t>De Gryze (2010)</t>
  </si>
  <si>
    <t>Simulating greenhouse gas budgets of four California cropping systems under conventional and alternative management.</t>
  </si>
  <si>
    <t>Leitner (2017)</t>
  </si>
  <si>
    <t>Linking NO and N2O emission pulses with the mobilization of mineral and organic N upon rewetting dry soils</t>
  </si>
  <si>
    <t>Yamulki (1995)</t>
  </si>
  <si>
    <t>Studies on no and N20 fluxes from a wheat field</t>
  </si>
  <si>
    <t>Wu (2013)</t>
  </si>
  <si>
    <t>Life cycle assessment of greenhouse gas emissions of feedlot manure management practices: Land application versus gasification</t>
  </si>
  <si>
    <t>Buysse (2017)</t>
  </si>
  <si>
    <t>Carbon budget measurement over 12 years at a crop production site in the silty-loam region in Belgium</t>
  </si>
  <si>
    <t>Bayer (2016)</t>
  </si>
  <si>
    <t>Mitigating greenhouse gas emissions from a subtropical Ultisol by using long-term no-tillage in combination with legume cover crops</t>
  </si>
  <si>
    <t>Ranucci (2011)</t>
  </si>
  <si>
    <t>The influence of management and environmental variables on soil N 2 O emissions in a crop system in Southern Italy</t>
  </si>
  <si>
    <t>Aneja (1996)</t>
  </si>
  <si>
    <t>Seasonal variations of nitric oxide flux from agricultural soils in the Southeast United States</t>
  </si>
  <si>
    <t>Hong (2002)</t>
  </si>
  <si>
    <t>Study on the soil ecological effects of Wheat-corn</t>
  </si>
  <si>
    <t>Aubinet (2009)</t>
  </si>
  <si>
    <t>Carbon sequestration by a crop over a 4-year sugar beet/winter wheat/seed potato/winter wheat rotation cycle</t>
  </si>
  <si>
    <t>Flessa (1998)</t>
  </si>
  <si>
    <t>Nitrous oxide and methane fluxes from organic soils under agriculture</t>
  </si>
  <si>
    <t>Chirinda (2010)</t>
  </si>
  <si>
    <t>Emissions of nitrous oxide from arable organic and conventional cropping systems on two soil types</t>
  </si>
  <si>
    <t>Hulugalle (2012)</t>
  </si>
  <si>
    <t>Soil properties, black root-rot incidence, yield, and greenhouse gas emissions in irrigated cotton cropping systems sown in a Vertosol with subsoil sodicity</t>
  </si>
  <si>
    <t>Jia (2012)</t>
  </si>
  <si>
    <t>Annual N2O and CH4 emissions from intensively managed vegetable fields in Nanjing, China</t>
  </si>
  <si>
    <t>Ceschia (2010)</t>
  </si>
  <si>
    <t>Management effects on net ecosystem carbon and GHG budgets at European crop sites</t>
  </si>
  <si>
    <t>Jantalia (2008)</t>
  </si>
  <si>
    <t>Fluxes of nitrous oxide from soil under different crop rotations and tillage systems in the South of Brazil</t>
  </si>
  <si>
    <t>Sarkodie-Addo (2001)</t>
  </si>
  <si>
    <t>Nitrogen dynamics in a green manure - maize rotation system</t>
  </si>
  <si>
    <t>Manalil (2014)</t>
  </si>
  <si>
    <t>Rapid emission of nitrous oxide from fallow over summer following wetting in a Mediterranean-type environment</t>
  </si>
  <si>
    <t>Mahama (2015)</t>
  </si>
  <si>
    <t>Impact of cover crops and nitrogen application on nitrous oxide fluxes and grain yield of sorghum and maize</t>
  </si>
  <si>
    <t>Soil water conservation and nitrous oxide emissions from different crop sequences and fallow under Mediterranean conditions</t>
  </si>
  <si>
    <t>Pilecco (2019)</t>
  </si>
  <si>
    <t>Ryegrass early sowing into soybean to mitigate nitrous oxide emissions in a subtropical integrated crop-livestock system</t>
  </si>
  <si>
    <t>Assa (2012)</t>
  </si>
  <si>
    <t>Effect of Agricultural Land use Changes on Greenhouse Gas Emissions and Carbon Dynamics in Drained Peat Soils in the San Joaquin Delta, CA</t>
  </si>
  <si>
    <t>Chen (2008)</t>
  </si>
  <si>
    <t>Relationship between nitrous oxide emission and winter wheat production</t>
  </si>
  <si>
    <t>Davis (2016)</t>
  </si>
  <si>
    <t>Nitrous oxide emissions in cover crop-based corn production systems</t>
  </si>
  <si>
    <t>Jahangir (2014)</t>
  </si>
  <si>
    <t>Mustard catch crop enhances denitrification in shallow groundwater beneath a spring barley field.</t>
  </si>
  <si>
    <t>Kennedy (2011)</t>
  </si>
  <si>
    <t>Nitrous Oxide Emissions from California Tomato Cropping Systems under Conventional and Alternative Management</t>
  </si>
  <si>
    <t>Deligios (2017)</t>
  </si>
  <si>
    <t>Stable nutrient flows in sustainable and alternative cropping systems of globe artichoke</t>
  </si>
  <si>
    <t>Lehuger (2011)</t>
  </si>
  <si>
    <t>Predicting and mitigating the net greenhouse gas emissions of crop rotations in Western Europe</t>
  </si>
  <si>
    <t>Bichel (2016)</t>
  </si>
  <si>
    <t>Sequestration of native soil organic carbon and residue carbon in complex agroecosystems</t>
  </si>
  <si>
    <t>Benoit (2015)</t>
  </si>
  <si>
    <t>Nitrous oxide emissions and nitrate leaching in an organic and a conventional cropping system (Seine basin, France)</t>
  </si>
  <si>
    <t>Belyaeva (2016)</t>
  </si>
  <si>
    <t>Use of the agricultural practice of pasture termination in reducing soil N2O emissions in high-rainfall cropping systems of south-eastern Australia</t>
  </si>
  <si>
    <t>Goglio (2013)</t>
  </si>
  <si>
    <t>29 % N2O emission reduction from a modelled low-greenhouse gas cropping system during 2009-2011</t>
  </si>
  <si>
    <t>Harrison (2002)</t>
  </si>
  <si>
    <t>Emissions of nitrous oxide and nitric oxide associated with the decomposition of arable crop residues on a sandy loam soil in Eastern England</t>
  </si>
  <si>
    <t>Vermue (2013)</t>
  </si>
  <si>
    <t>Influence of integrated weed management system on N-cycling microbial communities and N2O emissions</t>
  </si>
  <si>
    <t>Jeuffroy (2013)</t>
  </si>
  <si>
    <t>Nitrous oxide emissions from crop rotations including wheat, oilseed rape and dry peas</t>
  </si>
  <si>
    <t>Harris (2013)</t>
  </si>
  <si>
    <t>Can nitrogen fertiliser and nitrification inhibitor management influence N2O losses from high rainfall cropping systems in South Eastern Australia?</t>
  </si>
  <si>
    <t>Deppe (2016)</t>
  </si>
  <si>
    <t>Impact of induced summer drought and nitrogen fertilizer application method on net exchange of nitrous oxide and methane in arable soils</t>
  </si>
  <si>
    <t>Kern (2012)</t>
  </si>
  <si>
    <t>Effects of climatic factors and soil management on the methane flux in soils from annual and perennial energy crops</t>
  </si>
  <si>
    <t>Lazzerini (2014)</t>
  </si>
  <si>
    <t>A simplified method for the assessment of carbon balance in agriculture: An application in organic and conventional micro-agroecosystems in a long-term experiment in Tuscany, Italy</t>
  </si>
  <si>
    <t>Ma (2018)</t>
  </si>
  <si>
    <t>Modeling the impact of crop rotation with legume on nitrous oxide emissions from rain-fed agricultural systems in Australia under alternative future climate scenarios</t>
  </si>
  <si>
    <t>Minamikawa (2010)</t>
  </si>
  <si>
    <t>Annual emissions of dissolved CO2, CH4, and N2O in the subsurface drainage from three cropping systems</t>
  </si>
  <si>
    <t>Venterea (2000)</t>
  </si>
  <si>
    <t>Nitric and nitrous oxide emissions following fertilizer application to agricultural soil: Biotic and abiotic mechanisms and kinetics</t>
  </si>
  <si>
    <t>Beyer (2014)</t>
  </si>
  <si>
    <t>Greenhouse gas exchange of organic soils in northwest germany : effects of organic soil cultivation, agricultural land use and restoration</t>
  </si>
  <si>
    <t>Christen (2008)</t>
  </si>
  <si>
    <t>Nitrogen and TGE balances in sugar beet rotations</t>
  </si>
  <si>
    <t>Mosquera, J.,Hol, J.M.G.,Huis in 't Veld, J.W.H.</t>
  </si>
  <si>
    <t>Greenhouse gas fluxes from arable land in the Netherlands : BSIK-KvR programme ME-1</t>
  </si>
  <si>
    <t>S. O. Petersen,C. C. Hoffmann,C.-M. SchÃ¤fer,G. Blicher-Mathiesen,L. Elsgaard,K. Kristensen,S. E. Larsen,S. B. Torp,M. H. Greve</t>
  </si>
  <si>
    <t>Annual emissions of CH&lt;sub&gt;4&lt;/sub&gt; and N&lt;sub&gt;2&lt;/sub&gt;O, and ecosystem respiration, from eight organic soils in Western Denmark managed by agriculture</t>
  </si>
  <si>
    <t>Nitrous oxide emissions from a commercial cornfield (&lt;i&gt;Zea mays&lt;/i&gt;) measured using the eddy covariance technique</t>
  </si>
  <si>
    <t xml:space="preserve">Ambus, P; Clayton, Helen; Arah, JRM; Smith, KA; Christensen, Søren; </t>
  </si>
  <si>
    <t>Similar N2O flux from soil measured with different chamber techniques</t>
  </si>
  <si>
    <t>Smith, K.A. (Edinburgh Univ. (United Kingdom). Inst. of Ecology and Resource Management),McTaggart, I.P.,Dobbie, K.E.,Conen, F.</t>
  </si>
  <si>
    <t>Emissions of N(2)O from Scottish agricultural soils, as a function of fertilizer N</t>
  </si>
  <si>
    <t>Carlsson A.</t>
  </si>
  <si>
    <t>Greenhouse gas emissions in the life-cycle of carrots and tomatoes: methods, data and results from a study of the types and amounts of carrots and tomatoes consumed in Sweden: with arable land use.</t>
  </si>
  <si>
    <t xml:space="preserve">Drewer, Julia; Finch, Jon W; Lloyd, Colin R; Baggs, Elizabeth M; Skiba, Ute; </t>
  </si>
  <si>
    <t>How do soil emissions of N2O, CH 4 and CO 2 from perennial bioenergy crops differ from arable annual crops?</t>
  </si>
  <si>
    <t xml:space="preserve">Ball, BC; McTaggart, IP; Watson, CA; </t>
  </si>
  <si>
    <t>Influence of organic ley–arable management and afforestation in sandy loam to clay loam soils on fluxes of N2O and CH4 in Scotland</t>
  </si>
  <si>
    <t xml:space="preserve">Dobbie, Karen E; Smith, Keith A; </t>
  </si>
  <si>
    <t>Nitrous oxide emission factors for agricultural soils in Great Britain: the impact of soil water‐filled pore space and other controlling variables</t>
  </si>
  <si>
    <t xml:space="preserve">Kaiser, Ernst‐August; Ruser, Reiner; </t>
  </si>
  <si>
    <t>Nitrous oxide emissions from arable soils in Germany—An evaluation of six long‐term field experiments</t>
  </si>
  <si>
    <t xml:space="preserve">Beheydt, Daan; Boeckx, Pascal; Sleutel, Steven; Li, Changsheng; Van Cleemput, Oswald; </t>
  </si>
  <si>
    <t>Validation of DNDC for 22 long-term N2O field emission measurements</t>
  </si>
  <si>
    <t>Duplicate</t>
  </si>
  <si>
    <t>Nicholls (2016)</t>
  </si>
  <si>
    <t>Measuring nitrous oxide emissions from conventional and controlled release fertilisers in south-east Queensland pineapple production</t>
  </si>
  <si>
    <t>Wulf (2002)</t>
  </si>
  <si>
    <t>Application technique and slurry co-fermentation effects on ammonia, nitrous oxide, and methane emissions after spreading: II. Greenhouse gas emissions</t>
  </si>
  <si>
    <t>Corradi (2013)</t>
  </si>
  <si>
    <t>Crop residues on short-term CO2emissions in sugarcane production areas</t>
  </si>
  <si>
    <t>Qiang (2004)</t>
  </si>
  <si>
    <t>Effect of crop-residue incorporation on soil CO2 emission and soil microbial biomass</t>
  </si>
  <si>
    <t>MacKenzie (1997)</t>
  </si>
  <si>
    <t>Nitrous oxide emission as affected by tillage, corn-soybean-alfalfa rotations and nitrogen fertilization</t>
  </si>
  <si>
    <t>Vaughan (2014)</t>
  </si>
  <si>
    <t>To evaluate the effect of green waste compost on nitrous oxide emissions from horticulture</t>
  </si>
  <si>
    <t>Zhang (2011)</t>
  </si>
  <si>
    <t>Exchange Fluxes of NOx, NH3, and N2O from Typical Wheat, Paddy, and Maize Fields in the Yangtze River Delta and North China Plain</t>
  </si>
  <si>
    <t>Smart (2011)</t>
  </si>
  <si>
    <t>N2O Emissions and Water Management in California Perennial Crops</t>
  </si>
  <si>
    <t>Application technique and slurry co-fermentation effects on ammonia, nitrous oxide, and methane emissions after spreading: H. greenhouse gas emissions</t>
  </si>
  <si>
    <t>Dong (2009)</t>
  </si>
  <si>
    <t>The effect of long-term fertilization on crop production, soil nutrients and soil CO2 and N2O fluxes</t>
  </si>
  <si>
    <t>Gacengo (2009)</t>
  </si>
  <si>
    <t>Agroecosystem management effects on greenhouse gas emissions across a coastal plain catena</t>
  </si>
  <si>
    <t>OH (2006)</t>
  </si>
  <si>
    <t>Environmental Problems From Tea Cultivation in Japan and a Control Measure Using Calcium Cyanamide1 1 Project supported by the National Natural Science Foundation of China (No. 40471066) and the Knowledge Innovation Program of the Chinese Academy of Sciences (No. KZCX3-SW-417).</t>
  </si>
  <si>
    <t>Application technique and slurry co-fermentation effects on ammonia, nitrous oxide, and methane emissions after spreading: I. Ammonia volatilization</t>
  </si>
  <si>
    <t>Tsuruta (2000)</t>
  </si>
  <si>
    <t>NO and N2O emissions from upland soils with the application of different types of nitrogen fertiliser</t>
  </si>
  <si>
    <t>Sirca (2004)</t>
  </si>
  <si>
    <t>Soil CO2 flux measurements in vineyard ecosystem</t>
  </si>
  <si>
    <t>Cao (2006)</t>
  </si>
  <si>
    <t>[Use efficiency and fate of fertilizer N in tomato field of Nanjing suburb].</t>
  </si>
  <si>
    <t>Crolla (2013)</t>
  </si>
  <si>
    <t>Land application of digestate</t>
  </si>
  <si>
    <t>Du (2011)</t>
  </si>
  <si>
    <t>[Effects of applying controlled release fertilizers on N2O emission from a lateritic red soil].</t>
  </si>
  <si>
    <t>Kennedy (2014)</t>
  </si>
  <si>
    <t>Corrigendum to "Reduced nitrous oxide emissions and increased yields in California tomato cropping systems under drip irrigation and fertigation" [Agric. Ecosys. Environ. 170C (2013): 16-27]</t>
  </si>
  <si>
    <t>Liu (2017)</t>
  </si>
  <si>
    <t>[Influences of different irrigation amounts on carbon sequestration in wheat-maize rotation system].</t>
  </si>
  <si>
    <t>Lovanh (2010)</t>
  </si>
  <si>
    <t>Determination of ammonia and greenhouse gas emissions from land application of swine slurry: A comparison of three application methods</t>
  </si>
  <si>
    <t>Zhang (2017)</t>
  </si>
  <si>
    <t>Effect of Plastic Film Mulching on Methane Emission from a Vegetable Field</t>
  </si>
  <si>
    <t>Song (2004)</t>
  </si>
  <si>
    <t>The changes of the soil hydrothermal condition and the dynamics of C, N after the mire tillage</t>
  </si>
  <si>
    <t>Ãlvaro Fuentes, J., Consejo Superior de Investigaciones CientÃ­ficas, Zaragoza (EspaÃ±a). EstaciÃ³n Experimental de Aula Dei,Cantero MartÃ­nez, C., Universitat de Lleida (EspaÃ±a). Escola TÃ©cnica Superior d'Enginyeria AgrÃ ria</t>
  </si>
  <si>
    <t>Short communication. Potential to mitigate anthropogenic CO2 emissions by tillage reduction in dryland soils of Spain,ComunicaciÃ³n corta. Potencial de mitigaciÃ³n de emisiones de CO2 de origen antropogÃ©nico mediante la reducciÃ³n del laboreo en suelos de secano espaÃ±oles</t>
  </si>
  <si>
    <t>Volpi, Iride,Di Nasso, Nicoletta Nassi O.,Triana, Federico,Roncucci, Neri,Tozzini, Cristiano,Villani, Ricardo,Laville, Patricia,Neri, Simone,Mattei, Federica,Virgili, Giorgio,Nuvoli, Stefania,Fabbrini, Luigi,Bonari, Enrico</t>
  </si>
  <si>
    <t>LIFE+IPNOA mobile prototype for the monitoring of soil N2O emissions from arable crops: first-year results on durum wheat</t>
  </si>
  <si>
    <t>Nitrous oxide emissions from European agriculture &amp;ndash; an analysis of variability and drivers of emissions from field experiments</t>
  </si>
  <si>
    <t>Postharvest nitrous oxide emissions from a subtropical oxisol as influenced by summer crop residues and their management Emissão de óxido nitroso do solo no periodo pós-colheita alterada pelos resíduos das culturas de verão e seu manejo em latossolo do sul do Brasil</t>
  </si>
  <si>
    <t>Nitrous oxide and methane fluxes in south Brazilian gleysol as affected by nitrogen fertilizers Fluxos de óxido nitroso e de metano em gleissolo influenciados pela aplicação de fertilizantes nitrogenados no sul do Brasil</t>
  </si>
  <si>
    <t>CO2 and N2O emissions from an Andisol in Chile under a no-till system using non-fixed closed chambers Emisiones de CO2 y N2O desde un Andisol de Chile bajo sistema de cero labranza usando cámaras cerradas no-fijas</t>
  </si>
  <si>
    <t xml:space="preserve">Ludwig, Bernard; Jäger, Nadine; Priesack, Eckart; Flessa, Heinz; </t>
  </si>
  <si>
    <t>Application of the DNDC model to predict N2O emissions from sandy arable soils with differing fertilization in a long‐term experiment</t>
  </si>
  <si>
    <t xml:space="preserve">Wulf, S; Maeting, M; Clemens, J; </t>
  </si>
  <si>
    <t>Application technique and slurry co-fermentation effects on ammonia, nitrous oxide, and methane emissions after spreading</t>
  </si>
  <si>
    <t xml:space="preserve">Ball, Bruce C; Scott, Albert; Parker, John P; </t>
  </si>
  <si>
    <t>Field N2O, CO2 and CH4 fluxes in relation to tillage, compaction and soil quality in Scotland</t>
  </si>
  <si>
    <t xml:space="preserve">Bosco, Simona; Volpi, Iride; o Di Nasso, Nicoletta Nassi; Triana, Federico; Roncucci, Neri; Tozzini, Cristiano; Villani, Ricardo; Laville, Patricia; Neri, Simone; Mattei, Federica; </t>
  </si>
  <si>
    <t>LIFE+ IPNOA mobile prototype for the monitoring of soil N2O emissions from arable crops: first-year results on durum wheat</t>
  </si>
  <si>
    <t xml:space="preserve">Rees, RM; Augustin, J; Alberti, G; Ball, BC; Boeckx, Pascal; Cantarel, A; Castaldi, Simona; Chirinda, Ngoni; Chojnicki, B; Giebels, M; </t>
  </si>
  <si>
    <t>Nitrous oxide emissions from European agriculture: an analysis of variability and drivers of emissions from field experiments</t>
  </si>
  <si>
    <t>Intervention</t>
  </si>
  <si>
    <t>Domeignoz Horta, Luiz,Spor, AymÃ©,Bru, David,Breuil, Marie-Christine,Bizouard, Florian,Philippot, Laurent</t>
  </si>
  <si>
    <t>Role of microbial diversity in mitigating the emissions of the greenhouse gas n2o in relation to agricultural practices</t>
  </si>
  <si>
    <t xml:space="preserve">Zerulla, Wolfram; Barth, Thomas; Dressel, Jürgen; Erhardt, Klaus; von Locquenghien, Klaus Horchler; Pasda, Gregor; Rädle, Matthias; Wissemeier, Alexander; </t>
  </si>
  <si>
    <t>3, 4-Dimethylpyrazole phosphate (DMPP)–a new nitrification inhibitor for agriculture and horticulture</t>
  </si>
  <si>
    <t xml:space="preserve">Rosenberg, Norman J; </t>
  </si>
  <si>
    <t>Adaptation of agriculture to climate change</t>
  </si>
  <si>
    <t xml:space="preserve">Paustian, KAOJH; Andrén, Olof; Janzen, Henry H; Lal, Rattan; Smith, Pete; Tian, Guanglong; Tiessen, Holm; Van Noordwijk, Meine; Woomer, Paul L; </t>
  </si>
  <si>
    <t>Agricultural soils as a sink to mitigate CO2 emissions</t>
  </si>
  <si>
    <t xml:space="preserve">Bates, Judith; Brophy, Nicola; Harfoot, Michael; Webb, Jim; </t>
  </si>
  <si>
    <t>Agriculture: methane and nitrous oxide</t>
  </si>
  <si>
    <t xml:space="preserve">Burke, Lauretta M; Lashof, Daniel A; </t>
  </si>
  <si>
    <t>Greenhouse Gas Emissions Related to Agriculture and Land-Use Practices 1</t>
  </si>
  <si>
    <t xml:space="preserve">Hutchinson, GL; Mosier, AR; </t>
  </si>
  <si>
    <t>Improved soil cover method for field measurement of nitrous oxide fluxes 1</t>
  </si>
  <si>
    <t xml:space="preserve">Fowler, D; Hargreaves, KJ; Skiba, U; Milne, R; Zahniser, MS; Moncrieff, JB; Beverland, IJ; Gallaher, MW; </t>
  </si>
  <si>
    <t>Measurements of CH4 and N2O fluxes at the landscape scale using micrometeorological methods</t>
  </si>
  <si>
    <t xml:space="preserve">Hütsch, Birgit W; </t>
  </si>
  <si>
    <t>Methane oxidation in non-flooded soils as affected by crop production</t>
  </si>
  <si>
    <t xml:space="preserve">Schaaf, Stefan; Dämmgen, Ulrich; Grünhage, Ludger; Burkart, Stefan; </t>
  </si>
  <si>
    <t>The assessment of water vapour and carbon dioxide fluxes above arable crops–A comparison of methods</t>
  </si>
  <si>
    <t>Gu (2011)</t>
  </si>
  <si>
    <t>Effect of topography on nitrous oxide emissions from winter wheat fields in Central France</t>
  </si>
  <si>
    <t>Webster (1986)</t>
  </si>
  <si>
    <t>Effect of drought and irrigation on the fate of nitrogen applied to cut permanent grass swards in lysimeters: Nitrogen balance sheet and the effect of sward destruction and ploughing on nitrogen mineralisation</t>
  </si>
  <si>
    <t>Wang (2016)</t>
  </si>
  <si>
    <t>Nitrogen fertiliser-induced changes in N2O emissions are attributed more to ammonia-oxidising bacteria rather than archaea as revealed using 1-octyne and acetylene inhibitors in two arable soils</t>
  </si>
  <si>
    <t>Xiong (2002)</t>
  </si>
  <si>
    <t>Field study on nitrous oxide emissions from upland cropping systems in China</t>
  </si>
  <si>
    <t>Ameloot (2016)</t>
  </si>
  <si>
    <t>Biochar-induced N2O emission reductions after field incorporation in a loam soil</t>
  </si>
  <si>
    <t>Tortosa (2015)</t>
  </si>
  <si>
    <t>Nitrate and flooding induce N2O emissions from soybean nodules</t>
  </si>
  <si>
    <t>Boeckx (1998)</t>
  </si>
  <si>
    <t>The influence of land use and pesticides on methane oxidation in some Belgian soils</t>
  </si>
  <si>
    <t>Gomez-Munoz (2017)</t>
  </si>
  <si>
    <t>Nitrogen mineralisation and greenhouse gas emission from the soil application of sludge from reed bed mineralisation systems.</t>
  </si>
  <si>
    <t>Chintala (2015)</t>
  </si>
  <si>
    <t>Denitrification kinetics in biomass- and biochar-amended soils of different landscape positions</t>
  </si>
  <si>
    <t>Tezza (2019)</t>
  </si>
  <si>
    <t>Disentangling the carbon budget of a vineyard: The role of soil management</t>
  </si>
  <si>
    <t>Petersen (2006)</t>
  </si>
  <si>
    <t>Nitrous oxide emissions from organic and conventional crop rotations in five European countries</t>
  </si>
  <si>
    <t>Yu (2017)</t>
  </si>
  <si>
    <t>Precipitation Events and Management Practices Affect Greenhouse Gas Emissions from Vineyards in a Mediterranean Climate</t>
  </si>
  <si>
    <t>Horrocks (2013)</t>
  </si>
  <si>
    <t>Intensive agriculture to semi-natural grassland: evaluating changes in ecosystem service provision to help determine costs and benefits of agri-environment schemes</t>
  </si>
  <si>
    <t>Garland (2014)</t>
  </si>
  <si>
    <t>Direct N2O emissions from a Mediterranean vineyard: Event-related baseline measurements</t>
  </si>
  <si>
    <t>Buchen (2017)</t>
  </si>
  <si>
    <t>Soil mineral N dynamics and N2O emissions following grassland renewal</t>
  </si>
  <si>
    <t>Huang (2014)</t>
  </si>
  <si>
    <t>Nitrous oxide emissions from a commercial cornfield (Zea mays) measured using the eddy covariance technique</t>
  </si>
  <si>
    <t>Maul (2019)</t>
  </si>
  <si>
    <t>Cropping system history and crop rotation phase drive the abundance of soil denitrification genes nirK, nirS and nosZ in conventional and organic grain agroecosystems</t>
  </si>
  <si>
    <t>Knight (1992)</t>
  </si>
  <si>
    <t>THE ROLE OF EARTHWORMS IN MANAGED, PERMANENT PASTURES IN DEVON, ENGLAND</t>
  </si>
  <si>
    <t>Reicosky (1997)</t>
  </si>
  <si>
    <t>Tillage-induced soil carbon dioxide loss from different cropping systems</t>
  </si>
  <si>
    <t>Bai (2018)</t>
  </si>
  <si>
    <t>Gaseous emissions from an intensive vegetable farm measured with slant-path FTIR technique</t>
  </si>
  <si>
    <t>Mancinelli (2015)</t>
  </si>
  <si>
    <t>Organic mulching, irrigation and fertilization affect soil CO2 emission and C storage in tomato crop in the Mediterranean environment</t>
  </si>
  <si>
    <t>Fisher (2018)</t>
  </si>
  <si>
    <t>Fluxes of nitrous oxide and nitrate from agricultural fields on the Delmarva Peninsula: N biogeochemistry and economics of field management</t>
  </si>
  <si>
    <t>Whalen (2000)</t>
  </si>
  <si>
    <t>Nitrous oxide emission from an agricultural field fertilized with liquid lagoonal swine effluent</t>
  </si>
  <si>
    <t>Macdonald (2016)</t>
  </si>
  <si>
    <t>Contribution of the cotton irrigation network to farm nitrous oxide emissions</t>
  </si>
  <si>
    <t>Minamikawa (2013)</t>
  </si>
  <si>
    <t>Groundwater-induced emissions of nitrous oxide through the soil surface and from subsurface drainage in an Andosol upland field: A monolith lysimeter study</t>
  </si>
  <si>
    <t>Schmidt (2018)</t>
  </si>
  <si>
    <t>Miscanthus as biogas feedstock: influence of harvest time and stand age on the biochemical methane potential (BMP) of two different growing seasons</t>
  </si>
  <si>
    <t>Beyer (1991)</t>
  </si>
  <si>
    <t>INTERSITE CHARACTERIZATION AND VARIABILITY OF SOIL RESPIRATION IN DIFFERENT ARABLE AND FOREST SOILS</t>
  </si>
  <si>
    <t>Olewski (2012)</t>
  </si>
  <si>
    <t>Effects of soil ph and plant material quality on soil mineral nitrogen dynamics and nitrous oxide production following addition of green manure to soil</t>
  </si>
  <si>
    <t>Singleton-Jones (1998)</t>
  </si>
  <si>
    <t>Elevated carbon dioxide and gas exchange in groundnut and sorghum</t>
  </si>
  <si>
    <t>Wu (2016)</t>
  </si>
  <si>
    <t>Beneficial soil microbe promotes seed germination, plant growth and photosynthesis in herbal crop Codonopsis pilosula</t>
  </si>
  <si>
    <t>Jambert (1994)</t>
  </si>
  <si>
    <t>Nitrogen compound emissions from fertilized soils in a maize field pine tree forest agrosystem in the southwest of France</t>
  </si>
  <si>
    <t>Schellenberg (2014)</t>
  </si>
  <si>
    <t>Nitrogen and Carbon Cycling of Irrigated Arid Agroforestry</t>
  </si>
  <si>
    <t>Knox (2015)</t>
  </si>
  <si>
    <t>Agricultural peatland restoration: effects of land-use change on greenhouse gas (CO2 and CH4) fluxes in the Sacramento-San Joaquin Delta.</t>
  </si>
  <si>
    <t>Akiyama (2014)</t>
  </si>
  <si>
    <t>Relationships between ammonia oxidizers and N2O and CH4 fluxes in agricultural fields with different soil types</t>
  </si>
  <si>
    <t>Buysse (2016)</t>
  </si>
  <si>
    <t>Impacts of water regime and land-use on soil CO2 efflux in a small temperate agricultural catchment</t>
  </si>
  <si>
    <t>Houska (2017)</t>
  </si>
  <si>
    <t>Constraining a complex biogeochemical model for CO2 and N2O emission simulations from various land uses by model-data fusion</t>
  </si>
  <si>
    <t>Li (2011)</t>
  </si>
  <si>
    <t>Importance of crop varieties and management practices: Evaluation of a process-based model for simulating CO 2 and H 2O fluxes at five European maize (Zea mays L.) sites</t>
  </si>
  <si>
    <t>Lavelle (2014)</t>
  </si>
  <si>
    <t>Soil ecosystem services and land use in the rapidly changing orinoco river basin of colombia</t>
  </si>
  <si>
    <t>Outcome</t>
  </si>
  <si>
    <t>Assessing the Influence of Summer Organic Fertilization Combined with Nitrogen Inhibitor on a Short Rotation Woody Crop in Mediterranean Environment</t>
  </si>
  <si>
    <t xml:space="preserve">Crush, JR; Waghorn, GC; Rolston, MP; </t>
  </si>
  <si>
    <t>Greenhouse gas emissions from pasture and arable crops grown on a Kairanga soil in the Manawatu, North Island, New Zealand</t>
  </si>
  <si>
    <t xml:space="preserve">Willison, TW; Webster, CP; Goulding, KWT; Powlson, DS; </t>
  </si>
  <si>
    <t>Methane oxidation in temperate soils: effects of land use and the chemical form of nitrogen fertilizer</t>
  </si>
  <si>
    <t xml:space="preserve">Barber, Andrew; </t>
  </si>
  <si>
    <t>Seven case study farms: total energy &amp; carbon indicators for New Zealand arable &amp; outdoor vegetable production</t>
  </si>
  <si>
    <t xml:space="preserve">Gutser, R; Ebertseder, Th; Weber, A; Schraml, M; Schmidhalter, U; </t>
  </si>
  <si>
    <t>Short‐term and residual availability of nitrogen after long‐term application of organic fertilizers on arable land</t>
  </si>
  <si>
    <t xml:space="preserve">Ball, BC; Ritchie, RM; </t>
  </si>
  <si>
    <t>Soil and residue management effects on arable cropping conditions and nitrous oxide fluxes under controlled traffic in Scotland: 1. Soil and crop responses</t>
  </si>
  <si>
    <t>Pisani (2017)</t>
  </si>
  <si>
    <t>Soil nitrogen dynamics and leaching under conservation tillage in the atlantic coastal plain, georgia, united states</t>
  </si>
  <si>
    <t>Liu (2018)</t>
  </si>
  <si>
    <t>Subsoil application of compost improved sugarcane yield through enhanced supply and cycling of soil labile organic carbon and nitrogen in an acidic soil at tropical Australia</t>
  </si>
  <si>
    <t>Badia (2013)</t>
  </si>
  <si>
    <t>Straw management effects on CO2 efflux and C storage in different Mediterranean agricultural soils.</t>
  </si>
  <si>
    <t>Alhameid (2017)</t>
  </si>
  <si>
    <t>Intensified Agroecosystems and Changes in Soil Carbon Dynamics</t>
  </si>
  <si>
    <t>Manevski (2018)</t>
  </si>
  <si>
    <t>Nitrogen balances of innovative cropping systems for feedstock production to future biorefineries</t>
  </si>
  <si>
    <t>Hanegraaf (1998)</t>
  </si>
  <si>
    <t>Environmental performance indicators for nitrogen</t>
  </si>
  <si>
    <t>Doltra (2019)</t>
  </si>
  <si>
    <t>Simulating soil fertility management effects on crop yield and soil nitrogen dynamics in field trials under organic farming in Europe</t>
  </si>
  <si>
    <t>Laville (2009)</t>
  </si>
  <si>
    <t>Characterisation of soil emissions of nitric oxide at field and laboratory scale using high resolution method</t>
  </si>
  <si>
    <t>HUANG (2017)</t>
  </si>
  <si>
    <t>Nitrogen mobility, ammonia volatilization, and estimated leaching loss from long-term manure incorporation in red soil</t>
  </si>
  <si>
    <t>Sherman (2016)</t>
  </si>
  <si>
    <t>CAL-collaborative organic research and extension network: On-farm research to improve strawberry/vegetable rotation systems in coastal California</t>
  </si>
  <si>
    <t>Hama-Aziz (2016)</t>
  </si>
  <si>
    <t>Assessment of the application of a cover crop and conservation tillage on soil and water properties and on dissolved nitrous oxide in an arable system</t>
  </si>
  <si>
    <t>Aday (2016)</t>
  </si>
  <si>
    <t>Emissions Of Greenhouse Gases From Diesel Consumption In Agricultural Production Of Turkey</t>
  </si>
  <si>
    <t>Civerolo (1998)</t>
  </si>
  <si>
    <t>Nitric oxide soil emissions from tilled and untilled cornfields</t>
  </si>
  <si>
    <t>Svoboda (2013)</t>
  </si>
  <si>
    <t>Crop production for biogas and water protection-A trade-off?</t>
  </si>
  <si>
    <t>Sandaña (2015)</t>
  </si>
  <si>
    <t>Attainable CO2 Emission of Ware Potatoes Under High Yield Conditions in Southern Chile</t>
  </si>
  <si>
    <t>Ryan (2011)</t>
  </si>
  <si>
    <t>Cultivation Intensity in Relation to Organic Matter and Related Properties in a Vertisol in Southern Turkey</t>
  </si>
  <si>
    <t>Redman (1992)</t>
  </si>
  <si>
    <t>Nitrogen dynamics of an arable soil under different agronomic practices</t>
  </si>
  <si>
    <t>Constantin (2010)</t>
  </si>
  <si>
    <t>Effects of catch crops, no till and reduced nitrogen fertilization on nitrogen leaching and balance in three long-term experiments</t>
  </si>
  <si>
    <t>Rodrigues (2010)</t>
  </si>
  <si>
    <t>Slow-release N fertilisers are not an alternative to urea for fertilisation of autumn-grown tall cabbage</t>
  </si>
  <si>
    <t>Wallingford (1975)</t>
  </si>
  <si>
    <t>Denitrification in Soil Treated With Beef-Feedlot Manure</t>
  </si>
  <si>
    <t>Sieling (2013)</t>
  </si>
  <si>
    <t>Biogas cropping systems: Short term response of yield performance and N use efficiency to biogas residue application</t>
  </si>
  <si>
    <t>Tedone (2018)</t>
  </si>
  <si>
    <t>Nitrogen management strategy for optimizing agronomic and environmental performance of rainfed durum wheat under Mediterranean climate</t>
  </si>
  <si>
    <t>Mei (2009)</t>
  </si>
  <si>
    <t>Nitric oxide emissions from conventional vegetable fields in southeastern China</t>
  </si>
  <si>
    <t>Cabrera-Bosquet (2009)</t>
  </si>
  <si>
    <t>Photosynthetic capacity of field-grown durum wheat under different N availabilities: A comparative study from leaf to canopy</t>
  </si>
  <si>
    <t>Bai (2015)</t>
  </si>
  <si>
    <t>Wood biochar increases nitrogen retention in field settings mainly through abiotic processes</t>
  </si>
  <si>
    <t>Barton (2014)</t>
  </si>
  <si>
    <t>Does growing grain legumes or applying lime cost effectively lower greenhouse gas emissions from wheat production in a semi-arid climate?</t>
  </si>
  <si>
    <t>Brunori (2016)</t>
  </si>
  <si>
    <t>Sustainable viticulture: The carbon-sink function of the vineyard agro-ecosystem</t>
  </si>
  <si>
    <t>Camacho (2014)</t>
  </si>
  <si>
    <t>Energy consumption and CO2 balance in horticulture: A case study in the Veneto Region, Italy</t>
  </si>
  <si>
    <t>Carbonell-Bojollo (2015)</t>
  </si>
  <si>
    <t>Soil organic carbon fractions under conventional and no-till management in a long-term study in southern Spain</t>
  </si>
  <si>
    <t>Carrillo (2014)</t>
  </si>
  <si>
    <t>New model for sustainable management of pressurized irrigation networks. Application to Bembezar MD irrigation district (Spain).</t>
  </si>
  <si>
    <t>Ding (2015)</t>
  </si>
  <si>
    <t>The fate of urea nitrogen applied to a vegetable crop rotation system</t>
  </si>
  <si>
    <t>Figueiredo (2013)</t>
  </si>
  <si>
    <t>Stratification ratio of organic matter pools influenced by management systems in a weathered Oxisol from a tropical agro-ecoregion in Brazil</t>
  </si>
  <si>
    <t>Finnan (2013)</t>
  </si>
  <si>
    <t>Nitrogen fertilization to optimize the greenhouse gas balance of hemp crops grown for biomass</t>
  </si>
  <si>
    <t>Frederick (1994)</t>
  </si>
  <si>
    <t>LEAF NET CO2-EXCHANGE RATE AND ASSOCIATED LEAF TRAITS OF WINTER-WHEAT GROWN WITH VARIOUS SPRING NITROGEN-FERTILIZATION RATES</t>
  </si>
  <si>
    <t>Harper (1995)</t>
  </si>
  <si>
    <t>NITROGEN DYNAMICS IN IRRIGATED CORN - SOIL-PLANT NITROGEN AND ATMOSPHERIC AMMONIA TRANSPORT</t>
  </si>
  <si>
    <t>Huth (2010)</t>
  </si>
  <si>
    <t>Impacts of fertilisers and legumes on N2O and CO2 emissions from soils in subtropical agricultural systems: A simulation study</t>
  </si>
  <si>
    <t>Lardo (2016)</t>
  </si>
  <si>
    <t>Electromagnetic induction: A support tool for the evaluation of soil CO2 emissions and soil organic carbon content in olive orchards under semi-arid conditions</t>
  </si>
  <si>
    <t>Litskas (2011)</t>
  </si>
  <si>
    <t>Energy flow and greenhouse gas emissions in organic and conventional sweet cherry orchards located in or close to Natura 2000 sites</t>
  </si>
  <si>
    <t>Litskas (2013)</t>
  </si>
  <si>
    <t>Variation of energy flow and greenhouse gas emissions in vineyards located in Natura 2000 sites</t>
  </si>
  <si>
    <t>Long-term tillage and nitrogen fertilization: Consequences for nitrifier density and activity</t>
  </si>
  <si>
    <t>Michos (2012)</t>
  </si>
  <si>
    <t>Energy inputs, outputs and greenhouse gas emissions in organic, integrated and conventional peach orchards</t>
  </si>
  <si>
    <t>Michos (2018)</t>
  </si>
  <si>
    <t>Energy flow, carbon and water footprints in vineyards and orchards to determine environmentally favourable sites in accordance with Natura 2000 perspective</t>
  </si>
  <si>
    <t>Min (2018)</t>
  </si>
  <si>
    <t>Nitrogen discharge pathways in vegetable production as non-point sources of pollution and measures to control it.</t>
  </si>
  <si>
    <t>Morari (2006)</t>
  </si>
  <si>
    <t>Long-term effects of recommended management practices on soil carbon changes and sequestration in north-eastern Italy</t>
  </si>
  <si>
    <t>Poch (2006)</t>
  </si>
  <si>
    <t>Considerations of a field-scale soil carbon budget for furrow irrigation</t>
  </si>
  <si>
    <t>Roelle (2002)</t>
  </si>
  <si>
    <t>Nitric oxide emissions from soils amended with municipal waste biosolids</t>
  </si>
  <si>
    <t>Sarker (2017)</t>
  </si>
  <si>
    <t>Tillage and nitrogen fertilization enhanced belowground carbon allocation and plant nitrogen uptake in a semi-arid canola crop-soil system.</t>
  </si>
  <si>
    <t>Schils (2015)</t>
  </si>
  <si>
    <t>Agronomic and environmental consequences of using liquid mineral concentrates on arable farms.</t>
  </si>
  <si>
    <t>Slemr (1984)</t>
  </si>
  <si>
    <t>Field measurements of NO and NO2 emissions from fertilized and unfertilized soils</t>
  </si>
  <si>
    <t>Somani (1992)</t>
  </si>
  <si>
    <t>Effect of organic materials and inorganic amendments on humus and nitrogen buildup in a calcareous saline alkali soil</t>
  </si>
  <si>
    <t>Swinnen (1995)</t>
  </si>
  <si>
    <t>Carbon fluxes in the rhizosphere of winter wheat and spring barley with conventional vs integrated farming</t>
  </si>
  <si>
    <t>Taxidis (2015)</t>
  </si>
  <si>
    <t>Comparing organic and conventional olive groves relative to energy use and greenhouse gas emissions associated with the cultivation of two varieties</t>
  </si>
  <si>
    <t>Warner (2010)</t>
  </si>
  <si>
    <t>Greenhouse gas emissions and energy use in UK-grown short-day strawberry (Fragaria xananassa Duch) crops</t>
  </si>
  <si>
    <t>Watts (2014)</t>
  </si>
  <si>
    <t>Enhanced-efficiency fertilizer effects on cotton yield and quality in the coastal plains</t>
  </si>
  <si>
    <t>Yang (2011)</t>
  </si>
  <si>
    <t>[Responses of winter wheat photosynthetic characteristics and chlorophyll content to water-retaining agent and N fertilizer].</t>
  </si>
  <si>
    <t>Bosco (2011)</t>
  </si>
  <si>
    <t>Greenhouse gas emissions in the agricultural phase of wine production in the Maremma rural district in Tuscany, Italy</t>
  </si>
  <si>
    <t>Clark (2016)</t>
  </si>
  <si>
    <t>Energy efficiency and greenhouse gas emissions during transition to organic and reduced-input practices: Student farm case study</t>
  </si>
  <si>
    <t>Field (2016)</t>
  </si>
  <si>
    <t>Making explicit agricultural ecosystem service trade-offs: a case study of an English lowland arable farm</t>
  </si>
  <si>
    <t>Hansen (2006)</t>
  </si>
  <si>
    <t>Life cycle modelling of environmental impacts of application of processed organic municipal solid waste on agricultural land (EASEWASTE).</t>
  </si>
  <si>
    <t>Ju (2010)</t>
  </si>
  <si>
    <t>Large decline in fertilizer-induced direct N2O emission estimates from Chinese intensive agriculture by minimizing both errors and nitrification of NH4+-based fertilizer</t>
  </si>
  <si>
    <t>Lal (2016)</t>
  </si>
  <si>
    <t>Biochar and Soil Carbon Sequestration</t>
  </si>
  <si>
    <t>Landers (2003)</t>
  </si>
  <si>
    <t>Environmental impacts of zero tillage in Brazil - A first approximation</t>
  </si>
  <si>
    <t>Toth (2002)</t>
  </si>
  <si>
    <t>Effects of the available nitrogen on the photosynthetic activity and xanthophyll cycle pool of maize in field</t>
  </si>
  <si>
    <t>Population</t>
  </si>
  <si>
    <t>Janos Radics,Istvan J. Jori,Laszlo Fenyvesi</t>
  </si>
  <si>
    <t>INTELLIGENT TILLAGE IMPLEMENTS TO MITIGATE CLIMATE CHANGE EFFECTS</t>
  </si>
  <si>
    <t>Dong Hongmin,Lin Erda,Li Yue,Rao Minjie,Yang Qichang</t>
  </si>
  <si>
    <t>An estimation of methane emissions from agricultural activities in China.</t>
  </si>
  <si>
    <t>Greenhouse gas fluxes from soils fertilised with anaerobically digested biomass from wetlands</t>
  </si>
  <si>
    <t>Impact of earthworm &lt;i&gt;Lumbricus terrestris&lt;/i&gt; living sites on the greenhouse gas balance of no-till arable soil</t>
  </si>
  <si>
    <t>Water level, vegetation composition, and plant productivity explain greenhouse gas fluxes in temperate cutover fens after inundation</t>
  </si>
  <si>
    <t>Emissions of N2O and CO2 Following Short-Term Water and N Fertilization Events in Wheat-Based Cropping Systems</t>
  </si>
  <si>
    <t>Influence of tillage systems on short-term soil CO2 emissions</t>
  </si>
  <si>
    <t>Biochar Amendment Affects Soil Water and CO&lt;sub&gt;2&lt;/sub&gt; Regime during &lt;i&gt;Capsicum Annuum&lt;/i&gt; Plant Growth</t>
  </si>
  <si>
    <t>Variation in Soil Properties Regulate Greenhouse Gas Fluxes and Global Warming Potential in Three Land Use Types on Tropical Peat</t>
  </si>
  <si>
    <t>The impact of long-term organic farming on soil-derived greenhouse gas emissions</t>
  </si>
  <si>
    <t>Grazing-related nitrous oxide emissions: from patch scale to field scale</t>
  </si>
  <si>
    <t>The Effect of Earthworm (Lumbricus terrestris L.) Population Density and Soil Water Content Interactions on Nitrous Oxide Emissions from Agricultural Soils</t>
  </si>
  <si>
    <t>Exploring the Relationships between Greenhouse Gas Emissions, Yields, and Soil Properties in Cropping Systems</t>
  </si>
  <si>
    <t xml:space="preserve">Gyuricza, Csaba; Földesi, Petra; Mikó, Péter; Ujj, Apolka; </t>
  </si>
  <si>
    <t>Carbon dioxide emission from arable lands</t>
  </si>
  <si>
    <t xml:space="preserve">Sanz-Cobena, Alberto; García-Marco, Sonia; Quemada, M; Gabriel, JL; Almendros, Patricia; Vallejo, A; </t>
  </si>
  <si>
    <t>Do cover crops enhance N2O, CO2 or CH4 emissions from soil in Mediterranean arable systems?</t>
  </si>
  <si>
    <t xml:space="preserve">Weber, A; Gutser, R; Schmidhalter, U; </t>
  </si>
  <si>
    <t>Effect of new urease inhibitors on gaseous N emissions (NH3, NOx, N2O) following surface application to arable soil</t>
  </si>
  <si>
    <t xml:space="preserve">Johansson, Christer; Granat, Lennart; </t>
  </si>
  <si>
    <t>Emission of nitric oxide from arable land</t>
  </si>
  <si>
    <t xml:space="preserve">Dendooven, Luc; Gutiérrez-Oliva, Vicente F; Patiño-Zúñiga, Leonardo; Ramírez-Villanueva, Daniel A; Verhulst, Nele; Luna-Guido, Marco; Marsch, Rodolfo; Montes-Molina, Joaquín; Gutiérrez-Miceli, Federico A; Vásquez-Murrieta, Soledad; </t>
  </si>
  <si>
    <t>Greenhouse gas emissions under conservation agriculture compared to traditional cultivation of maize in the central highlands of Mexico</t>
  </si>
  <si>
    <t xml:space="preserve">Ke, Yue-Jin; Hu, Xue-Yu; Yi, Qing; Yu, Zhong; </t>
  </si>
  <si>
    <t>Impacts of rice straw biochar on organic carbon and CO2 release in arable soil</t>
  </si>
  <si>
    <t xml:space="preserve">Syp, Alina; Faber, Antoni; Kozyra, Jerzy; Borek, Robert; Pudelko, Rafal; Borzęcka-Walker, Magdalena; Jarosz, Zuzanna; </t>
  </si>
  <si>
    <t>Modeling Impact of Climate Change and Management Practices on Greenhouse Gas Emissions from Arable Soils.</t>
  </si>
  <si>
    <t xml:space="preserve">Mogge, Bernhard; Kaiser, Ernst-August; Munch, Jean-Charles; </t>
  </si>
  <si>
    <t>Nitrous oxide emissions and denitrification N-losses from agricultural soils in the Bornhöved Lake region: influence of organic fertilizers and land-use</t>
  </si>
  <si>
    <t xml:space="preserve">Berger, Sina; Kim, Youngsun; Kettering, Janine; Gebauer, Gerhard; </t>
  </si>
  <si>
    <t>Plastic mulching in agriculture—friend or foe of N2O emissions?</t>
  </si>
  <si>
    <t xml:space="preserve">Šimek, M; Hopkins, DW; </t>
  </si>
  <si>
    <t>Regulation of potential denitrification by soil pH in long-term fertilized arable soils</t>
  </si>
  <si>
    <t xml:space="preserve">Flessa, H; Dörsch, P; Beese, F; </t>
  </si>
  <si>
    <t>Seasonal variation of N2O and CH4 fluxes in differently managed arable soils in southern Germany</t>
  </si>
  <si>
    <t xml:space="preserve">Li, Dejun; Watson, Catherine J; Yan, Ming Jia; Lalor, Stan; Rafique, Rashid; Hyde, Bernard; Lanigan, Gary; Richards, Karl G; Holden, Nicholas M; Humphreys, James; </t>
  </si>
  <si>
    <t>A review of nitrous oxide mitigation by farm nitrogen management in temperate grassland-based agriculture</t>
  </si>
  <si>
    <t>Terhoeven-Urselmans (2009)</t>
  </si>
  <si>
    <t>CO2 evolution and N mineralization after biogas slurry application in the field and its yield effects on spring barley</t>
  </si>
  <si>
    <t>Li (2015)</t>
  </si>
  <si>
    <t>N2O emissions and yield in maize field fertilized with polymer-coated urea under subsoiling or rotary tillage</t>
  </si>
  <si>
    <t>Dhadli (2016)</t>
  </si>
  <si>
    <t>Effect of long-term differential application of inorganic fertilizers and manure on soil CO2 emissions</t>
  </si>
  <si>
    <t>CROP RESIDUES ON SHORT-TERM CO2 EMISSIONS IN SUGARCANE PRODUCTION AREAS</t>
  </si>
  <si>
    <t>Liu (2014)</t>
  </si>
  <si>
    <t>Response of nitrous oxide emission to soil mulching and nitrogen fertilization in semi-arid farmland</t>
  </si>
  <si>
    <t>Adhya (1998)</t>
  </si>
  <si>
    <t>Influence of phosphorus application on methane emission and production in flooded paddy soils</t>
  </si>
  <si>
    <t>González-Ubierna (2015)</t>
  </si>
  <si>
    <t>How do biodegradable organic residues affect soil CO2 emissions? Case study of a Mediterranean agro-ecosystem</t>
  </si>
  <si>
    <t>Rochette (1998)</t>
  </si>
  <si>
    <t>Dynamics of soil microbial biomass C, soluble organic C and CO2 evolution after three years of manure application</t>
  </si>
  <si>
    <t>Tellez-Rio (2017)</t>
  </si>
  <si>
    <t>Conservation Agriculture practices reduce the global warming potential of rainfed low N input semi-arid agriculture</t>
  </si>
  <si>
    <t>Breitenbeck (1986)</t>
  </si>
  <si>
    <t>Effects of rate and depth of fertilizer application on emission of nitrous oxide from soil fertilized with anhydrous ammonia</t>
  </si>
  <si>
    <t>Nangia (2013)</t>
  </si>
  <si>
    <t>Measuring and modeling the effects of drainage water management on soil greenhouse gas fluxes from corn and soybean fields.</t>
  </si>
  <si>
    <t>Acreche (2014)</t>
  </si>
  <si>
    <t>Greenhouse Gas Emissions from Green-Harvested Sugarcane With and Without Post-harvest Burning in Tucumán, Argentina</t>
  </si>
  <si>
    <t>Almaraz (2006)</t>
  </si>
  <si>
    <t>Climate change and crop production in southwestern Quebec: Mitigation and adaptation</t>
  </si>
  <si>
    <t>Cochran (1997)</t>
  </si>
  <si>
    <t>Long-term tillage and crop residue management in the subarctic: fluxes of methane and nitrous oxide</t>
  </si>
  <si>
    <t>Ding (2007)</t>
  </si>
  <si>
    <t>Nitrous oxide emissions from an intensively cultivated maize-wheat rotation soil in the North China Plain.</t>
  </si>
  <si>
    <t>Nash (2012)</t>
  </si>
  <si>
    <t>Nitrous oxide emissions from claypan soils due to nitrogen fertilizer source and tillage/fertilizer placement practices</t>
  </si>
  <si>
    <t>Trost (2016)</t>
  </si>
  <si>
    <t>Effects of irrigation and nitrogen fertilization on the greenhouse gas emissions of a cropping system on a sandy soil in northeast Germany</t>
  </si>
  <si>
    <t>Kilian (1998)</t>
  </si>
  <si>
    <t>N2O-emissions following long-term organic fertilization at different levels</t>
  </si>
  <si>
    <t>Maharjan (2014)</t>
  </si>
  <si>
    <t>Fertilizer and irrigation management effects on nitrous oxide emissions and nitrate leaching</t>
  </si>
  <si>
    <t>Rochette (2000)</t>
  </si>
  <si>
    <t>Soil carbon and nitrogen dynamics following application of pig slurry for the 19th consecutive year: I. Carbon dioxide fluxes and microbial biomass carbon</t>
  </si>
  <si>
    <t>Zhou (2014)</t>
  </si>
  <si>
    <t>N2O and CH4 Emissions, and NO3 (-) Leaching on a Crop-Yield Basis from a Subtropical Rain-fed Wheat-Maize Rotation in Response to Different Types of Nitrogen Fertilizer</t>
  </si>
  <si>
    <t>Šima (2014)</t>
  </si>
  <si>
    <t>Impact of the size of nitrogen fertiliser application rate on N 2O flux</t>
  </si>
  <si>
    <t>Abalos (2012)</t>
  </si>
  <si>
    <t>Effectiveness of urease inhibition on the abatement of ammonia, nitrous oxide and nitric oxide emissions in a non-irrigated Mediterranean barley field</t>
  </si>
  <si>
    <t>Metay (2007)</t>
  </si>
  <si>
    <t>N2O and CH4 emissions from soils under conventional and no-till management practices in Goiânia (Cerrados, Brazil)</t>
  </si>
  <si>
    <t>Gregorich (2014)</t>
  </si>
  <si>
    <t>Soil Compaction, Both an Environmental and Agronomic Culprit: Increased Nitrous Oxide Emissions and Reduced Plant Nitrogen Uptake</t>
  </si>
  <si>
    <t>Rodhe (2015)</t>
  </si>
  <si>
    <t>Greenhouse gas emissions from storage and field application of anaerobically digested and non-digested cattle slurry</t>
  </si>
  <si>
    <t>Adviento-Borbe (2010)</t>
  </si>
  <si>
    <t>Soil Greenhouse Gas and Ammonia Emissions in Long-Term Maize-Based Cropping Systems</t>
  </si>
  <si>
    <t>Mukherjee (2014)</t>
  </si>
  <si>
    <t>Effects of biochar and other amendments on the physical properties and greenhouse gas emissions of an artificially degraded soil.</t>
  </si>
  <si>
    <t>Nyamadzawo (2017)</t>
  </si>
  <si>
    <t>Combining organic and inorganic nitrogen fertilisation reduces N2O emissions from cereal crops: a comparative analysis of China and Zimbabwe</t>
  </si>
  <si>
    <t>Fentabil (2016)</t>
  </si>
  <si>
    <t>Effect of micro-irrigation type, N-source and mulching on nitrous oxide emissions in a semi-arid climate: An assessment across two years in a Merlot grape vineyard</t>
  </si>
  <si>
    <t>Vallejo (2006)</t>
  </si>
  <si>
    <t>Nitrogen oxides emission from soils bearing a potato crop as influenced by fertilization with treated pig slurries and composts</t>
  </si>
  <si>
    <t>Recio (2019)</t>
  </si>
  <si>
    <t>Nitrification inhibitor DMPSA mitigated N2O emission and promoted NO sink in rainfed wheat.</t>
  </si>
  <si>
    <t>Sey (2008)</t>
  </si>
  <si>
    <t>Carbon dioxide and nitrous oxide content in soils under corn and soybean</t>
  </si>
  <si>
    <t>Bao (2012)</t>
  </si>
  <si>
    <t>Response of Nitrous Oxide and Corresponding Bacteria to Managements in an Agricultural Soil</t>
  </si>
  <si>
    <t>Barrios-Masias (2011)</t>
  </si>
  <si>
    <t>Cultivar mixtures of processing tomato in an organic agroecosystem</t>
  </si>
  <si>
    <t>Petersen (1999)</t>
  </si>
  <si>
    <t>Nitrous oxide emissions from manure and inorganic fertilizers applied to spring barley</t>
  </si>
  <si>
    <t>Dong (2005)</t>
  </si>
  <si>
    <t>Nitrogen transformation in maize soil after application of different organic manures.</t>
  </si>
  <si>
    <t>Ding (2013)</t>
  </si>
  <si>
    <t>Effect of long-term compost and inorganic fertilizer application on background N2O and fertilizer-induced N2O emissions from an intensively cultivated soil</t>
  </si>
  <si>
    <t>Parkin (2010)</t>
  </si>
  <si>
    <t>Influence of nitrapyrin on N2O losses from soil receiving fall-applied anhydrous ammonia</t>
  </si>
  <si>
    <t>Jiang (2009)</t>
  </si>
  <si>
    <t>Winter mulch increases soil CO2 efflux under Phyllostachys praecox stands</t>
  </si>
  <si>
    <t>Sanchez-Martin (2010)</t>
  </si>
  <si>
    <t>The importance of the fallow period for N2O and CH4 fluxes and nitrate leaching in a Mediterranean irrigated agroecosystem</t>
  </si>
  <si>
    <t>Martins (2017)</t>
  </si>
  <si>
    <t>Strategies for the use of urease and nitrification inhibitors with urea: Impact on N2O and NH3 emissions, fertilizer-N-15 recovery and maize yield in a tropical soil</t>
  </si>
  <si>
    <t>Zhang (2016)</t>
  </si>
  <si>
    <t>NO and N2O emissions from agricultural fields in the North China Plain: Origination and mitigation.</t>
  </si>
  <si>
    <t>Carmo (2013)</t>
  </si>
  <si>
    <t>Infield greenhouse gas emissions from sugarcane soils in brazil: Effects from synthetic and organic fertilizer application and crop trash accumulation</t>
  </si>
  <si>
    <t>Hall (2006)</t>
  </si>
  <si>
    <t>Effect of improved fallow on crop productivity, soil fertility and climate-forcing gas emissions in semi-arid conditions</t>
  </si>
  <si>
    <t>Schwen (2015)</t>
  </si>
  <si>
    <t>Spatial and temporal variability of soil gas diffusivity, its scaling and relevance for soil respiration under different tillage</t>
  </si>
  <si>
    <t>Hoffmann (2018)</t>
  </si>
  <si>
    <t>Maize carbon dynamics are driven by soil erosion state and plant phenology rather than nitrogen fertilization form</t>
  </si>
  <si>
    <t>Meijide (2010)</t>
  </si>
  <si>
    <t>Carbon dioxide and methane fluxes from a barley field amended with organic fertilizers under Mediterranean climatic conditions</t>
  </si>
  <si>
    <t>Benckiser (1987)</t>
  </si>
  <si>
    <t>Denitrification losses from an Inceptisol field treated with mineral fertilizer or sewage sludge</t>
  </si>
  <si>
    <t>Cheng (2016)</t>
  </si>
  <si>
    <t>Effect of biochar on the greenhouse gas emissions from farmland and its physicochemical properties</t>
  </si>
  <si>
    <t>Wang (2019)</t>
  </si>
  <si>
    <t>Impact of straw management on seasonal soil carbon dioxide emissions, soil water content, and temperature in a semi-arid region of China.</t>
  </si>
  <si>
    <t>Kocyigit (2011)</t>
  </si>
  <si>
    <t>CO2 EVOLUTION DURING SPRING WHEAT GROWTH UNDER NO-TILL AND CONVENTIONAL TILLAGE SYSTEMS IN THE NORTH AMERICAN GREAT PLAINS REGIONS</t>
  </si>
  <si>
    <t>Gao (2015)</t>
  </si>
  <si>
    <t>SOIL RESPIRATION AND NITRIFICATION-DENITRIFICATION IN MAIZE/SOYBEAN INTERCROPPING SYSTEM</t>
  </si>
  <si>
    <t>Księżopolska (2017)</t>
  </si>
  <si>
    <t>N2o-reducing activity of soil amended with organic and inorganic enrichments under flooded conditions</t>
  </si>
  <si>
    <t>Carvalho (2013)</t>
  </si>
  <si>
    <t>Nitrogen fluxes from irrigated common-bean as affected by mulching and mineral fertilization</t>
  </si>
  <si>
    <t>Zhang (2012)</t>
  </si>
  <si>
    <t>Effect of biochar amendment on maize yield and greenhouse gas emissions from a soil organic carbon poor calcareous loamy soil from Central China Plain</t>
  </si>
  <si>
    <t>Wei (2012)</t>
  </si>
  <si>
    <t>Effects of tillage systems on greenhouse gas emission of wheat-maize double cropping system in North China Plain</t>
  </si>
  <si>
    <t>Sitaula (2000)</t>
  </si>
  <si>
    <t>Methane oxidation potentials and fluxes in agricultural soil: Effects of fertilisation and soil compaction</t>
  </si>
  <si>
    <t>Pei (2012)</t>
  </si>
  <si>
    <t>[N2O exchange fluxes from wheat-maize crop rotation system in the North China Plain].</t>
  </si>
  <si>
    <t>Krištof (2014)</t>
  </si>
  <si>
    <t>The effect of soil tillage intensity on carbon dioxide emissions released from soil into the atmosphere</t>
  </si>
  <si>
    <t>Guardia (2017)</t>
  </si>
  <si>
    <t>Management of pig manure to mitigate NO and yield-scaled N2O emissions in an irrigated Mediterranean crop</t>
  </si>
  <si>
    <t>Chalco (2017)</t>
  </si>
  <si>
    <t>To burn or not to burn: The question of straw burning and nitrogen fertilization effect on nitrous oxide emissions in sugarcane.</t>
  </si>
  <si>
    <t>Wang (2017)</t>
  </si>
  <si>
    <t>Effects of gravel mulching on greenhouse gas emissions intensity in wheat-maize rotation system</t>
  </si>
  <si>
    <t>Jorgensen (1997)</t>
  </si>
  <si>
    <t>N2O emission from energy crop fields of Miscanthus ''Giganteus'' and winter rye</t>
  </si>
  <si>
    <t>Boardman (2018)</t>
  </si>
  <si>
    <t>Do tillage, cover crops, and compost management within organic grain cropping affect greenhouse gas emissions?</t>
  </si>
  <si>
    <t>Karki (2014)</t>
  </si>
  <si>
    <t>Mitigation of greenhouse gas emissions from reed canary grass in paludiculture: effect of groundwater level</t>
  </si>
  <si>
    <t>Lentz (2014)</t>
  </si>
  <si>
    <t>Biochar and Manure Effects on Net Nitrogen Mineralization and Greenhouse Gas Emissions from Calcareous Soil under Corn</t>
  </si>
  <si>
    <t>Wang (2012)</t>
  </si>
  <si>
    <t>Nitrous oxide emissions from a sugarcane soil under different fallow and nitrogen fertiliser management regimes</t>
  </si>
  <si>
    <t>Zhang (2014)</t>
  </si>
  <si>
    <t>Responses of nitrous oxide emissions to nitrogen and phosphorus additions in two tropical plantations with N-fixing vs. non-N-fixing tree species</t>
  </si>
  <si>
    <t>Zhou (2016)</t>
  </si>
  <si>
    <t>The effects of nitrogen fertilization on N2O emissions from a rubber plantation</t>
  </si>
  <si>
    <t>Song (2018)</t>
  </si>
  <si>
    <t>Nitrous Oxide Emissions Increase Exponentially When Optimum Nitrogen Fertilizer Rates Are Exceeded in the North China Plain.</t>
  </si>
  <si>
    <t>Recio (2018)</t>
  </si>
  <si>
    <t>The effect of nitrification inhibitors on NH 3 and N 2 O emissions in highly N fertilized irrigated Mediterranean cropping systems</t>
  </si>
  <si>
    <t>Three-year measurements of nitrous oxide emissions from cotton and wheat-maize rotational cropping systems</t>
  </si>
  <si>
    <t>Sánchez-Martín (2008)</t>
  </si>
  <si>
    <t>Influence of drip and furrow irrigation systems on nitrogen oxide emissions from a horticultural crop</t>
  </si>
  <si>
    <t>Hu (2013)</t>
  </si>
  <si>
    <t>Greenhouse gas emissions from a wheat-maize double cropping system with different nitrogen fertilization regimes.</t>
  </si>
  <si>
    <t>Li (2019)</t>
  </si>
  <si>
    <t>Effect of plough pan thickness on crop growth parameters, nitrogen uptake and greenhouse gas (CO 2 and N 2 O) emissions in a wheat-maize double-crop rotation in the Northern China Plain: A one-year study</t>
  </si>
  <si>
    <t>N2O emission characteristics and its affecting factors in rain-fed potato fields in Wuchuan County, China.</t>
  </si>
  <si>
    <t>Baruah (2016)</t>
  </si>
  <si>
    <t>Effect of organic amendments with varied C-N ratios on grain productivity and nitrous oxide (N2O) emission from wheat grown in alluvial soil</t>
  </si>
  <si>
    <t>Lourenco (2019)</t>
  </si>
  <si>
    <t>Strategies to mitigate the nitrous oxide emissions from nitrogen fertilizer applied with organic fertilizers in sugarcane.</t>
  </si>
  <si>
    <t>Zhou (2017)</t>
  </si>
  <si>
    <t>The influence of straw returning on N2O emissions from a maize-wheat field in the North China Plain.</t>
  </si>
  <si>
    <t>Baram (2018)</t>
  </si>
  <si>
    <t>Upscaling point measurements of N2O emissions into the orchard scale under drip and microsprinkler irrigation</t>
  </si>
  <si>
    <t>Zornoza (2016)</t>
  </si>
  <si>
    <t>Efficient irrigation management can contribute to reduce soil CO2 emissions in agriculture</t>
  </si>
  <si>
    <t>Flessa (1995)</t>
  </si>
  <si>
    <t>SEASONAL-VARIATION OF N2O AND CH4 FLUXES IN DIFFERENTLY MANAGED ARABLE SOILS IN SOUTHERN GERMANY</t>
  </si>
  <si>
    <t>Lifeng (2009)</t>
  </si>
  <si>
    <t>Comparison of soil carbon dioxide emission between controlled and random traffic under conservation tillage</t>
  </si>
  <si>
    <t>Zhou (2012)</t>
  </si>
  <si>
    <t>Nitrate leaching, direct and indirect nitrous oxide fluxes from sloping cropland in the purple soil area, southwestern China.</t>
  </si>
  <si>
    <t>Feiziene (2008)</t>
  </si>
  <si>
    <t>THE INFLUENCE OF SOIL ORGANIC CARBON, MOISTURE AND TEMPERATURE ON SOIL SURFACE CO2 EMISSION IN THE 10(TH) YEAR OF DIFFERENT TILLAGE-FERTILISATION MANAGEMENT</t>
  </si>
  <si>
    <t>Agegnehu (2016)</t>
  </si>
  <si>
    <t>Benefits of biochar, compost and biochar-compost for soil quality, maize yield and greenhouse gas emissions in a tropical agricultural soil.</t>
  </si>
  <si>
    <t>Bilandzija (2016)</t>
  </si>
  <si>
    <t>Influence of Tillage Practices and Crop Type on Soil CO2 Emissions</t>
  </si>
  <si>
    <t>Liu (2013)</t>
  </si>
  <si>
    <t>Effects of nitrification inhibitors (DCD and DMPP) on nitrous oxide emission, crop yield and nitrogen uptake in a wheat-maize cropping system</t>
  </si>
  <si>
    <t>Zebarth (2008)</t>
  </si>
  <si>
    <t>N2O emissions from spring barley production as influenced by fertilizer nitrogen rate</t>
  </si>
  <si>
    <t>Drury (2017)</t>
  </si>
  <si>
    <t>Combining Urease and Nitrification Inhibitors with Incorporation Reduces Ammonia and Nitrous Oxide Emissions and Increases Corn Yields.</t>
  </si>
  <si>
    <t>Masaka (2017)</t>
  </si>
  <si>
    <t>Nitrogen leakages and vegetable dry matter yield in a subtropical wetland soil amended with cattle manure and mineral nitrogen fertiliser</t>
  </si>
  <si>
    <t>Lourenco (2018)</t>
  </si>
  <si>
    <t>Nitrosospira sp. Govern Nitrous Oxide Emissions in a Tropical Soil Amended With Residues of Bioenergy Crop.</t>
  </si>
  <si>
    <t>Aguilar-Chávez (2012)</t>
  </si>
  <si>
    <t>Greenhouse gas emissions from a wastewater sludge-amended soil cultivated with wheat (Triticum spp. L.) as affected by different application rates of charcoal</t>
  </si>
  <si>
    <t>Dong (2014)</t>
  </si>
  <si>
    <t>The influence of N-fertilization regimes on N2O emissions and denitrification in rain-fed cropland during the rainy season</t>
  </si>
  <si>
    <t>Simek (1999)</t>
  </si>
  <si>
    <t>Biological and chemical properties of arable soils affected by long-term organic and inorganic fertilizer applications</t>
  </si>
  <si>
    <t>Tellez-Rio (2015)</t>
  </si>
  <si>
    <t>N2O and CH4 emissions from a fallow-wheat rotation with low N input in conservation and conventional tillage under a Mediterranean agroecosystem.</t>
  </si>
  <si>
    <t>Petersen (2011)</t>
  </si>
  <si>
    <t>Tillage effects on N2O emissions as influenced by a winter cover crop</t>
  </si>
  <si>
    <t>Tan (2017)</t>
  </si>
  <si>
    <t>Effects of optimized N fertilization on greenhouse gas emission and crop production in the North China Plain</t>
  </si>
  <si>
    <t>Sehy (2003)</t>
  </si>
  <si>
    <t>Nitrous oxide fluxes from maize fields: Relationship to yield, site-specific fertilization, and soil conditions</t>
  </si>
  <si>
    <t>Ding (2010)</t>
  </si>
  <si>
    <t>Responses of soil respiration to N fertilization in a loamy soil under maize cultivation</t>
  </si>
  <si>
    <t>Thomsen (2010)</t>
  </si>
  <si>
    <t>Effects of slurry pre-treatment and application technique on short-term N2O emissions as determined by a new non-linear approach</t>
  </si>
  <si>
    <t>Maharjan (2013)</t>
  </si>
  <si>
    <t>Nitrite intensity explains N management effects on N2O emissions in maize</t>
  </si>
  <si>
    <t>Knight (2015)</t>
  </si>
  <si>
    <t>Greenhouse Gas Emissions in Long Term Agricultural Production Systems</t>
  </si>
  <si>
    <t>Latifmanesh (2016)</t>
  </si>
  <si>
    <t>Integrative impacts of soil tillage on crop yield, N use efficiency and greenhouse gas emission in wheat-corn cropping system</t>
  </si>
  <si>
    <t>Ruser (2001)</t>
  </si>
  <si>
    <t>Effect of crop-specific field management and N fertilization on N2o emissions from a fine-loamy soil</t>
  </si>
  <si>
    <t>Baudoin (2009)</t>
  </si>
  <si>
    <t>Direct seeding mulch-based cropping increases both the activity and the abundance of denitrifier communities in a tropical soil</t>
  </si>
  <si>
    <t>Jacobs (2019)</t>
  </si>
  <si>
    <t>Using preceding crop effects for climate smart sugar beet (Beta vulgaris L.) cultivation</t>
  </si>
  <si>
    <t>Khalil (2001)</t>
  </si>
  <si>
    <t>Nitrogen management in a maize-groundnut crop rotation of humid tropics: effect on N2O emission.</t>
  </si>
  <si>
    <t>Lenka (2017)</t>
  </si>
  <si>
    <t>Global warming potential and greenhouse gas emission under different soil nutrient management practices in soybean-wheat system of central India.</t>
  </si>
  <si>
    <t>Effect of split application of nitrogen on nitrous oxide emissions from plastic mulching maize in the semiarid Loess Plateau</t>
  </si>
  <si>
    <t>Feiziene (2015)</t>
  </si>
  <si>
    <t>After-effect of long-term soil management on soil respiration and other qualitative parameters under prolonged dry soil conditions</t>
  </si>
  <si>
    <t>Waldo (2016)</t>
  </si>
  <si>
    <t>Using micrometeorological methods and modeling to determine greenhouse gas budgets over agricultural systems in the inland Pacific Northwest</t>
  </si>
  <si>
    <t>Thomas (2017)</t>
  </si>
  <si>
    <t>Nitrapyrin Reduced Nitrous Oxide Emissions from Beef Cattle Urine Patches on a Semiarid Tame Pasture</t>
  </si>
  <si>
    <t>Pan (2018)</t>
  </si>
  <si>
    <t>Microbial pathways for nitrous oxide emissions from sheep urine and dung in a typical steppe grassland</t>
  </si>
  <si>
    <t>Arango (2013)</t>
  </si>
  <si>
    <t>Nitrous oxide emissions: Measurements in corn and simulations at field and regional scale</t>
  </si>
  <si>
    <t>Ding (2011)</t>
  </si>
  <si>
    <t>Impact of urease and nitrification inhibitors on nitrous oxide emissions from fluvo-aquic soil in the North China Plain</t>
  </si>
  <si>
    <t>Kaiser (2000)</t>
  </si>
  <si>
    <t>Nitrous oxide emissions from arable soils in Germany - An evaluation of six long-term field experiments</t>
  </si>
  <si>
    <t>Pitombo (2015)</t>
  </si>
  <si>
    <t>Carbon sequestration and greenhouse gases emissions in soil under sewage sludge residual effects</t>
  </si>
  <si>
    <t>Yao (2017)</t>
  </si>
  <si>
    <t>Reducing N2O and NO emissions while sustaining crop productivity in a Chinese vegetable-cereal double cropping system.</t>
  </si>
  <si>
    <t>Kimetu (2006)</t>
  </si>
  <si>
    <t>Partial balance of nitrogen in a maize cropping system in humic nitisol of Central Kenya</t>
  </si>
  <si>
    <t>Engel (2010)</t>
  </si>
  <si>
    <t>Influence of urea fertilizer placement on nitrous oxide production from a silt loam soil.</t>
  </si>
  <si>
    <t>Teixeira (2013)</t>
  </si>
  <si>
    <t>Soil and crop residue CO2-C emission under tillage systems in sugarcane-producing areas of southern Brazil</t>
  </si>
  <si>
    <t>Baggs (2006)</t>
  </si>
  <si>
    <t>A short-term investigation of trace gas emissions following tillage and no-tillage of agroforestry residues in western Kenya</t>
  </si>
  <si>
    <t>Lin (2013)</t>
  </si>
  <si>
    <t>Nitrous Oxide Emissions from Yellow Brown Soil as Affected by Incorporation of Crop Residues With Different Carbon-to-Nitrogen Ratios: A Case Study in Central China</t>
  </si>
  <si>
    <t>Zheng (2017)</t>
  </si>
  <si>
    <t>Biochar compound fertilizer increases nitrogen productivity and economic benefits but decreases carbon emission of maize production</t>
  </si>
  <si>
    <t>Mori (2011)</t>
  </si>
  <si>
    <t>Nitrous oxide and methane emissions from grassland treated with bark- or sawdust-containing manure at different rates</t>
  </si>
  <si>
    <t>Nezomba (2015)</t>
  </si>
  <si>
    <t>Point of no return? Rehabilitating degraded soils for increased crop productivity on smallholder farms in eastern Zimbabwe</t>
  </si>
  <si>
    <t>Simojoki (2000)</t>
  </si>
  <si>
    <t>Effect of nitrogen fertilization, cropping and irrigation on soil air composition and nitrous oxide emission in a loamy clay</t>
  </si>
  <si>
    <t>Yoo (2016)</t>
  </si>
  <si>
    <t>Effect of no-tillage and conventional tillage practices on the nitrous oxide (N2O) emissions in an upland soil: soil N2O emission as affected by the fertilizer applications</t>
  </si>
  <si>
    <t>Tully (2017)</t>
  </si>
  <si>
    <t>Nitrous Oxide and Methane Fluxes from Urine and Dung Deposited on Kenyan Pastures.</t>
  </si>
  <si>
    <t>Abalos (2016)</t>
  </si>
  <si>
    <t>Micrometeorological measurements over 3 years reveal differences in N2 O emissions between annual and perennial crops.</t>
  </si>
  <si>
    <t>Tanveer (2014)</t>
  </si>
  <si>
    <t>Effect of Corn Residue Mulch and N Fertilizer Application on Nitrous Oxide (N2O) Emission and Wheat Crop Productivity under Rain-fed Condition of Loess Plateau China</t>
  </si>
  <si>
    <t>Tenuta (2010)</t>
  </si>
  <si>
    <t>Nitrous oxide and methane emission from a coarse-textured grassland soil receiving hog slurry</t>
  </si>
  <si>
    <t>Röver (1999)</t>
  </si>
  <si>
    <t>Spatial heterogeneity within the plough layer: High variability of N2O emission rates</t>
  </si>
  <si>
    <t>Odhiambo (2014)</t>
  </si>
  <si>
    <t>Conservation agriculture practices in rain-fed smallholder farming systems of western Kenya and western Nebraska: Soil nutrient cycling, greenhouse gas fluxes and crop productivity</t>
  </si>
  <si>
    <t>Zornoza (2018)</t>
  </si>
  <si>
    <t>Greenhouse gas emissions and soil organic matter dynamics in woody crop orchards with different irrigation regimes.</t>
  </si>
  <si>
    <t>Chantigny (2010)</t>
  </si>
  <si>
    <t>Soil nitrous oxide emissions following band-incorporation of fertilizer nitrogen and swine manure.</t>
  </si>
  <si>
    <t>Shi (2014)</t>
  </si>
  <si>
    <t>Nitrous oxide and methane fluxes during the maize season under optimized management in intensive farming systems of the North China Plain</t>
  </si>
  <si>
    <t>Dong (2001)</t>
  </si>
  <si>
    <t>Nitrous oxide emissions from cultivated soils in the North China Plain</t>
  </si>
  <si>
    <t>Sheehy (2013)</t>
  </si>
  <si>
    <t>Fluxes of nitrous oxide in tilled and no-tilled boreal arable soils</t>
  </si>
  <si>
    <t>Lu (2014)</t>
  </si>
  <si>
    <t>Effect of biochar on soil respiration in the maize growing season after 5 years of consecutive application</t>
  </si>
  <si>
    <t>Fuß (2011)</t>
  </si>
  <si>
    <t>Pulse emissions of N2O and CO2 from an arable field depending on fertilization and tillage practice</t>
  </si>
  <si>
    <t>Kimaro (2016)</t>
  </si>
  <si>
    <t>Is conservation agriculture 'climate-smart' for maize farmers in the highlands of Tanzania?</t>
  </si>
  <si>
    <t>Mahmood (2005)</t>
  </si>
  <si>
    <t>Seasonal pattern of denitrification under an irrigated wheat-maize cropping system fertilized with urea and farmyard manure in different combinations</t>
  </si>
  <si>
    <t>Yazaki (2011)</t>
  </si>
  <si>
    <t>Nitrous Oxide Emissions from an Andosol Upland Field Cropped to Wheat and Soybean with Different Tillage Systems and Organic Matter Applications</t>
  </si>
  <si>
    <t>Li (2001)</t>
  </si>
  <si>
    <t>The transformation and loss of soil nitrate in field cropped with winter wheat / summer maize under straw-returning condition</t>
  </si>
  <si>
    <t>Rutkowska (2018)</t>
  </si>
  <si>
    <t>Impact of reduced tillage on CO2 emission from soil under maize cultivation</t>
  </si>
  <si>
    <t>Alvarez (2012)</t>
  </si>
  <si>
    <t>Soil nitrous oxide emissions under different management practices in the semiarid region of the Argentinian Pampas</t>
  </si>
  <si>
    <t>Dendooven (2012)</t>
  </si>
  <si>
    <t>Greenhouse gas emissions under conservation agriculture compared to traditional cultivation of maize in the central highlands of Mexico.</t>
  </si>
  <si>
    <t>Bordoloi (2017)</t>
  </si>
  <si>
    <t>A two-year field assessment on the effect of slow release of nitrogenous fertiliser on N2O emissions from a wheat cropping system</t>
  </si>
  <si>
    <t>Dungan (2017)</t>
  </si>
  <si>
    <t>Greenhouse Gas Emissions from an Irrigated Dairy Forage Rotation as Influenced by Fertilizer and Manure Applications</t>
  </si>
  <si>
    <t>Halvorson (2011)</t>
  </si>
  <si>
    <t>Nitrogen source effects on soil nitrous oxide emissions from strip-till corn.</t>
  </si>
  <si>
    <t>Prior (1997)</t>
  </si>
  <si>
    <t>Carbon dioxide-enriched agroecosystems: Influence of tillage on short-term soil carbon dioxide efflux</t>
  </si>
  <si>
    <t>Huang (2018)</t>
  </si>
  <si>
    <t>Improved nitrogen management as a key mitigation to net global warming potential and greenhouse gas intensity on the north China plain</t>
  </si>
  <si>
    <t>Chen (2004)</t>
  </si>
  <si>
    <t>[Soil respiration characteristics in winter wheat field in North China Plain].</t>
  </si>
  <si>
    <t>Nitrapyrin addition mitigates nitrous oxide emissions and raises nitrogen use efficiency in plastic-film-mulched drip-fertigated cotton field</t>
  </si>
  <si>
    <t>de Souza (2017)</t>
  </si>
  <si>
    <t>Can partial cultivation of only the sugarcane row reduce carbon dioxide emissions in an oxisol and ultisol?</t>
  </si>
  <si>
    <t>Tian (2013)</t>
  </si>
  <si>
    <t>Greenhouse Gas Flux and Crop Productivity after 10 Years of Reduced and No Tillage in a Wheat-Maize Cropping System</t>
  </si>
  <si>
    <t>Khalil (2002)</t>
  </si>
  <si>
    <t>Nitrous oxide emissions from an ultisol of the humid tropics under maize-groundnut rotation.</t>
  </si>
  <si>
    <t>Venterea (2005)</t>
  </si>
  <si>
    <t>Nitrogen oxide and methane emissions under varying tillage and fertilizer management.</t>
  </si>
  <si>
    <t>Nyamadzawo (2014)</t>
  </si>
  <si>
    <t>Nitrous oxide and methane emissions from cultivated seasonal wetland (dambo) soils with inorganic, organic and integrated nutrient management</t>
  </si>
  <si>
    <t>Cuello (2015)</t>
  </si>
  <si>
    <t>Impact of plastic film mulching on increasing greenhouse gas emissions in temperate upland soil during maize cultivation</t>
  </si>
  <si>
    <t>Alluvione (2009)</t>
  </si>
  <si>
    <t>Nitrogen, tillage, and crop rotation effects on carbon dioxide and methane fluxes from irrigated cropping systems.</t>
  </si>
  <si>
    <t>Halpin (2015)</t>
  </si>
  <si>
    <t>Sugarcane productivity response to different fallow and soybean residue management practices in the Bundaberg district</t>
  </si>
  <si>
    <t>Tan (2018)</t>
  </si>
  <si>
    <t>Biochar amendment with fertilizers increases peanut N uptake, alleviates soil N2O emissions without affecting NH3 volatilization in field experiments.</t>
  </si>
  <si>
    <t>Bento (2018)</t>
  </si>
  <si>
    <t>Impacts of sugarcane agriculture expansion over low-intensity cattle ranch pasture in Brazil on greenhouse gases.</t>
  </si>
  <si>
    <t>Impact of the quality of work of fertiliser spreader on nitrous oxide emissions released from soil to the atmosphere</t>
  </si>
  <si>
    <t>Baral (2017)</t>
  </si>
  <si>
    <t>Nitrous oxide emissions and nitrogen use efficiency of manure and digestates applied to spring barley</t>
  </si>
  <si>
    <t>De Figueiredo (2011)</t>
  </si>
  <si>
    <t>Greenhouse gas balance due to the conversion of sugarcane areas from burned to green harvest in Brazil</t>
  </si>
  <si>
    <t>Schellenberg (2012)</t>
  </si>
  <si>
    <t>Yield-scaled global warming potential from N2O emissions and CH4 oxidation for almond (Prunus dulcis) irrigated with nitrogen fertilizers on arid land</t>
  </si>
  <si>
    <t>Ren (2018)</t>
  </si>
  <si>
    <t>Response of water use efficiency and carbon emission to no-tillage and winter wheat genotypes in the North China Plain.</t>
  </si>
  <si>
    <t>Halvorson (2012)</t>
  </si>
  <si>
    <t>Nitrogen source and placement effects on soil nitrous oxide emissions from no-till corn.</t>
  </si>
  <si>
    <t>Guo (2016)</t>
  </si>
  <si>
    <t>Effect of irrigation patterns on Soil CO2 and N2O emissions from winter wheat field in North China Plain</t>
  </si>
  <si>
    <t>Amos (2003)</t>
  </si>
  <si>
    <t>The effect of fertility management on soil surface fluxes of greenhouse gases in an irrigated maize-based agroecosystem</t>
  </si>
  <si>
    <t>Fan (2016)</t>
  </si>
  <si>
    <t>Effects of reducing nitrogen and biochar application on CO2 and N2O emissions from summer maize-winter wheat field in north China</t>
  </si>
  <si>
    <t>Ozlu (2018)</t>
  </si>
  <si>
    <t>Response of surface GHG fluxes to long-term manure and inorganic fertilizer application in corn and soybean rotation.</t>
  </si>
  <si>
    <t>de Souza (2019)</t>
  </si>
  <si>
    <t>Soil carbon dioxide emission associated with soil porosity after sugarcane field reform</t>
  </si>
  <si>
    <t>Lopez-Lopez (2012)</t>
  </si>
  <si>
    <t>Impact of fertilisation practices on soil respiration, as measured by the metabolic index of short-term nitrogen input behaviour</t>
  </si>
  <si>
    <t>González-Méndez (2015)</t>
  </si>
  <si>
    <t>Short-term emissions of CO2 and N2O in response to periodic flood irrigation with waste water in the Mezquital Valley of Mexico</t>
  </si>
  <si>
    <t>Vos (1994)</t>
  </si>
  <si>
    <t>THE FATE OF SPRING APPLIED FERTILIZER-N DURING THE AUTUMN-WINTER PERIOD - COMPARISON BETWEEN WINTER-FALLOW AND GREEN MANURE CROPPED SOIL</t>
  </si>
  <si>
    <t>Guardia (2018)</t>
  </si>
  <si>
    <t>Fate of N-15-labelled ammonium nitrate with or without the new nitrification inhibitor DMPSA in an irrigated maize crop</t>
  </si>
  <si>
    <t>Nett (2015)</t>
  </si>
  <si>
    <t>Emissions of nitrous oxide and ammonia from a sandy soil following surface application and incorporation of cauliflower leaf residues</t>
  </si>
  <si>
    <t>Ding (2006)</t>
  </si>
  <si>
    <t>Diel pattern of soil respiration in N-amended soil under maize cultivation</t>
  </si>
  <si>
    <t>Fungo (2019)</t>
  </si>
  <si>
    <t>Ammonia and nitrous oxide emissions from a field Ultisol amended with tithonia green manure, urea, and biochar</t>
  </si>
  <si>
    <t>Ginting (2003)</t>
  </si>
  <si>
    <t>Greenhouse gas emissions and soil indicators four years after manure and compost applications.</t>
  </si>
  <si>
    <t>Compensation effect of winter wheat grain yield reduction under straw mulching in wide-precision planting in the North China Plain</t>
  </si>
  <si>
    <t>Sanchez-Martín (2010)</t>
  </si>
  <si>
    <t>Combination of drip irrigation and organic fertilizer for mitigating emissions of nitrogen oxides in semiarid climate</t>
  </si>
  <si>
    <t>Bent (2016)</t>
  </si>
  <si>
    <t>Residue management leading to higher field-scale N2O flux is associated with different soil bacterial nitrifier and denitrifier gene community structures</t>
  </si>
  <si>
    <t>Bass (2016)</t>
  </si>
  <si>
    <t>Soil properties, greenhouse gas emissions and crop yield under compost, biochar and co-composted biochar in two tropical agronomic systems.</t>
  </si>
  <si>
    <t>Lee (1996)</t>
  </si>
  <si>
    <t>Interactive effects of wheel-traffic and tillage system on soil carbon and nitrogen</t>
  </si>
  <si>
    <t>Chiaradia (2009)</t>
  </si>
  <si>
    <t>CO2, CH4 and N2O fluxes in an ultisol treated with sewage sludge and cultivated with castor bean</t>
  </si>
  <si>
    <t>Cui (2014)</t>
  </si>
  <si>
    <t>Trade-offs between high yields and greenhouse gas emissions in irrigation wheat cropland in China</t>
  </si>
  <si>
    <t>Global warming potential of agricultural systems with contrasting tillage and residue management in the central highlands of Mexico</t>
  </si>
  <si>
    <t>Impact of nitrogen fertilization on soil-Atmosphere greenhouse gas exchanges in eucalypt plantations with different soil characteristics in southern China.</t>
  </si>
  <si>
    <t>Haramoto (2014)</t>
  </si>
  <si>
    <t>Weed population dynamics, profitability, and nitrogen loss in strip-tilled cabbage and sweet corn</t>
  </si>
  <si>
    <t>Urea-based fertilization strategies to reduce yield-scaled N oxides and enhance bread-making quality in a rainfed Mediterranean wheat crop</t>
  </si>
  <si>
    <t>Nitrous oxide and methane emissions from a vetch cropping season are changed by long-term tillage practices in a Mediterranean agroecosystem</t>
  </si>
  <si>
    <t>Meijide (2009)</t>
  </si>
  <si>
    <t>Nitrogen oxide emissions affected by organic fertilization in a non-irrigated Mediterranean barley field</t>
  </si>
  <si>
    <t>Cui (2012)</t>
  </si>
  <si>
    <t>Annual emissions of nitrous oxide and nitric oxide from a wheat-maize cropping system on a silt loam calcareous soil in the North China Plain</t>
  </si>
  <si>
    <t>Yang (2017)</t>
  </si>
  <si>
    <t>Linkage between N 2 O emission and functional gene abundance in an intensively managed calcareous fluvo-aquic soil</t>
  </si>
  <si>
    <t>Jamali (2016)</t>
  </si>
  <si>
    <t>Mitigation of N2O emissions from surface-irrigated cropping systems using water management and the nitrification inhibitor DMPP</t>
  </si>
  <si>
    <t>Bachmann (2014)</t>
  </si>
  <si>
    <t>Phosphorus availability and soil microbial activity in a 3 year field experiment amended with digested dairy slurry</t>
  </si>
  <si>
    <t>La Scala (2006)</t>
  </si>
  <si>
    <t>Short-term soil CO2 emission after conventional and reduced tillage of a no-till sugar cane area in southern Brazil</t>
  </si>
  <si>
    <t>Eriksen (2001)</t>
  </si>
  <si>
    <t>Soil respiration, nitrogen mineralization and uptake in barley following cultivation of grazed grasslands</t>
  </si>
  <si>
    <t>Effect of controlled-release fertilization on nitrous oxide emission: A case study of a wheat-maize rotation system in the North China plain</t>
  </si>
  <si>
    <t>Han (2017)</t>
  </si>
  <si>
    <t>THE RATIO of CO2-C EMISSION to GRAIN YIELD in SUMMER MAIZE CULTIVATED under DIFFERENT SOIL TILLAGE and STRAW APPLICATION CONDITIONS</t>
  </si>
  <si>
    <t>Ma (2015)</t>
  </si>
  <si>
    <t>Effect of different nitrogen fertilizers with reclaimed water irrigation on soil greenhouse gas emissions</t>
  </si>
  <si>
    <t>Molodovskaya (2011)</t>
  </si>
  <si>
    <t>Nitrous Oxide from Heterogeneous Agricultural Landscapes: Source Contribution Analysis by Eddy Covariance and Chambers</t>
  </si>
  <si>
    <t>Exchange fluxes of NOX, NH3, and N2O from typical wheat, paddy, and maize fields in the Yangtze River Delta and North China Plain</t>
  </si>
  <si>
    <t>Chapuis-Lardy (2009)</t>
  </si>
  <si>
    <t>Nitrous oxide fluxes from Malagasy agricultural soils</t>
  </si>
  <si>
    <t>Berger (2013)</t>
  </si>
  <si>
    <t>Plastic mulching in agriculture-Friend or foe of N2O emissions?</t>
  </si>
  <si>
    <t>Hansen (1993)</t>
  </si>
  <si>
    <t>N 2 O and CH 4 fluxes in soil influenced by fertilization and tractor traffic</t>
  </si>
  <si>
    <t>Rochette (2008)</t>
  </si>
  <si>
    <t>N2O fluxes in soils of contrasting textures fertilized with liquid and solid dairy cattle manures</t>
  </si>
  <si>
    <t>Grageda-Cabrera (2004)</t>
  </si>
  <si>
    <t>Gaseous nitrogen loss by N-2 and N2O emissions from different tillage systems and trhee nitrogen sources</t>
  </si>
  <si>
    <t>Ladan (2017)</t>
  </si>
  <si>
    <t>Nitrogen availability and early corn growth on plowed and no-till soils amended with different types of cover crops</t>
  </si>
  <si>
    <t>Kim (2019)</t>
  </si>
  <si>
    <t>Nitrous oxide emission from upland soil amended with different animal manures</t>
  </si>
  <si>
    <t>EFFECTS OF PLANTING SYSTEMS AND STRAW MULCHING ON CARBON EMISSIONS AND WINTER WHEAT GRAIN YIELD IN THE NORTH CHINA PLAIN</t>
  </si>
  <si>
    <t>Flessa (2002)</t>
  </si>
  <si>
    <t>N2O and CH4 fluxes in potato fields: automated measurement, management effects and temporal variation</t>
  </si>
  <si>
    <t>Badu (2018)</t>
  </si>
  <si>
    <t>Carry-Over Effects of Composted Manure and Cover Crops on Greenhouse Gas Fluxes, Soil Nitrogen, Carbon and Crop Performance in Organic Winter Wheat (Triticum aestivum L.) in Eastern Wyoming</t>
  </si>
  <si>
    <t>Cai (2013)</t>
  </si>
  <si>
    <t>Nitrous oxide emissions from Chinese maize-wheat rotation systems: A 3-year field measurement</t>
  </si>
  <si>
    <t>Han (2014)</t>
  </si>
  <si>
    <t>Soil respiration rate in summer maize field under different soil tillage and straw application</t>
  </si>
  <si>
    <t>Chatskikh (2008)</t>
  </si>
  <si>
    <t>Effects of reduced tillage on net greenhouse gas fluxes from loamy sand soil under winter crops in Denmark</t>
  </si>
  <si>
    <t>Chalco (2018)</t>
  </si>
  <si>
    <t>Towards a baseline for reducing the carbon budget in sugarcane: three years of carbon dioxide and methane emissions quantification</t>
  </si>
  <si>
    <t>Promsakha (2005)</t>
  </si>
  <si>
    <t>Dry season groundnut stover management practices determine nitrogen cycling efficiency and subsequent maize yields</t>
  </si>
  <si>
    <t>Guzman (2015)</t>
  </si>
  <si>
    <t>Greenhouse Gas Emissions Dynamics as Influenced by Corn Residue Removal in Continuous Corn System</t>
  </si>
  <si>
    <t>Saline water irrigation stimulate N2O emission from a drip-irrigated cotton field</t>
  </si>
  <si>
    <t>Impact of dicyandiamide on emissions of nitrous oxide, nitric oxide and ammonia from agricultural field in the North China Plain</t>
  </si>
  <si>
    <t>Tao (2018)</t>
  </si>
  <si>
    <t>Nitrous oxide emission and denitrifier communities in drip-irrigated calcareous soil as affected by chemical and organic fertilizers.</t>
  </si>
  <si>
    <t>Bohara (2018)</t>
  </si>
  <si>
    <t>Impacts of N-stabilizers and Biochar on Nitrogen Losses, Nitrogen Phytoavailability, and Cotton Yield in Poultry Litter-Fertilized Soils</t>
  </si>
  <si>
    <t>Parkin (2006)</t>
  </si>
  <si>
    <t>Nitrous oxide emissions from corn-soybean systems in the midwest.</t>
  </si>
  <si>
    <t>Dabek-Szreniawska (2007)</t>
  </si>
  <si>
    <t>Seasonal changes in labile organic matter, mineral nitrogen, and N2O emission in a loamy sand Orthic Luvisol cultivated under three management practices</t>
  </si>
  <si>
    <t>Duncan (2017)</t>
  </si>
  <si>
    <t>Nitrous Oxide and Ammonia Emissions from Injected and Broadcast-Applied Dairy Slurry.</t>
  </si>
  <si>
    <t>Cao (2017)</t>
  </si>
  <si>
    <t>Improving nitrogen use efficiency with minimal environmental risks using an active canopy sensor in a wheat-maize cropping system</t>
  </si>
  <si>
    <t>Tang (2016)</t>
  </si>
  <si>
    <t>Residual Effects of Novel versus Traditional Organic Amendments for Rain-fed Notill Barley: Yield, Nutrient Uptake, and N2O Emissions</t>
  </si>
  <si>
    <t>Chantigny (2013)</t>
  </si>
  <si>
    <t>Nitrous oxide emissions from clayey soils amended with paper sludges and biosolids of separated pig slurry.</t>
  </si>
  <si>
    <t>Biasi (2008)</t>
  </si>
  <si>
    <t>Direct experimental evidence for the contribution of lime to CO2 release from managed peat soil</t>
  </si>
  <si>
    <t>Mancinelli (2010)</t>
  </si>
  <si>
    <t>Soil carbon dioxide emission and carbon content as affected by conventional and organic cropping systems in Mediterranean environment</t>
  </si>
  <si>
    <t>Breitenbeck (1980)</t>
  </si>
  <si>
    <t>Effects of different nitrogen fertilizers on emission of nitrous oxide from soil</t>
  </si>
  <si>
    <t>Gagnon (2011)</t>
  </si>
  <si>
    <t>Fertilizer source influenced nitrous oxide emissions from a clay soil under corn</t>
  </si>
  <si>
    <t>Felber (2014)</t>
  </si>
  <si>
    <t>Nitrous oxide emission reduction with greenwaste biochar: comparison of laboratory and field experiments</t>
  </si>
  <si>
    <t>Masaka (2016)</t>
  </si>
  <si>
    <t>Nitrous oxide emission from wetland soil following single and seasonal split application of cattle manure to field tomato (Lycopersicon esculentum, Mill var. Heinz) and rape (Brassica napus, L. var. Giant) crops</t>
  </si>
  <si>
    <t>Straw return reduces yield-scaled N2O plus NO emissions from annual winter wheat-based cropping systems in the North China Plain</t>
  </si>
  <si>
    <t>Soil respiration under maize crops: Effects of water, temperature, and nitrogen fertilization</t>
  </si>
  <si>
    <t>Xu (2017)</t>
  </si>
  <si>
    <t>Manipulating Planting Density and Nitrogen Fertilizer Application to Improve Yield and Reduce Environmental Impact in Chinese Maize Production</t>
  </si>
  <si>
    <t>Martins (2015)</t>
  </si>
  <si>
    <t>Nitrous oxide and ammonia emissions from N fertilization of maize crop under no-till in a Cerrado soil</t>
  </si>
  <si>
    <t>Bremner (1981)</t>
  </si>
  <si>
    <t>Effect of nitrapyrin on emission of nitrous oxide from soil fertilized with anhydrous ammonia</t>
  </si>
  <si>
    <t>de Figueiredo (2018)</t>
  </si>
  <si>
    <t>Relationships between soil organic matter pools and nitrous oxide emissions of agroecosystems in the Brazilian Cerrado.</t>
  </si>
  <si>
    <t>Kriauciuniene (2017)</t>
  </si>
  <si>
    <t>THE INFLUENCE OF BIOLOGICAL PREPARATIONS AND ORGANIC FERTILISER ON SOIL TEMPERATURE, ELECTRICAL CONDUCTIVITY AND CO2</t>
  </si>
  <si>
    <t>Tóth (2018)</t>
  </si>
  <si>
    <t>Soil CO2 Emissions in a Long-Term Tillage Treatment Experiment</t>
  </si>
  <si>
    <t>Winter tillage impacts on soil organic carbon, aggregation and CO2 emission in a rainfed vegetable cropping system of the mid-Yunnan plateau, China</t>
  </si>
  <si>
    <t>McSwiney (2010)</t>
  </si>
  <si>
    <t>Use of N immobilization to tighten the N cycle in conventional agroecosystems.</t>
  </si>
  <si>
    <t>Guo (2001)</t>
  </si>
  <si>
    <t>The emission flux and mitigation options for N2O and CH4 under different rotation systems in central China</t>
  </si>
  <si>
    <t>Nitrous Oxide Emitted from Soil Receiving Anaerobically Digested Solid Cattle Manure.</t>
  </si>
  <si>
    <t>N2O emissions in a long-term soil fertility experiment under maize-wheat cropping system in Northern India</t>
  </si>
  <si>
    <t>Kazula (2016)</t>
  </si>
  <si>
    <t>Effect of Long-Term Crop Rotation on Productivity, Greenhouse Gas Emission, and Soil Properties</t>
  </si>
  <si>
    <t>Duncan (2016)</t>
  </si>
  <si>
    <t>Nitrogen Cycling and Trade-Offs with Alternative Manure Application Methods</t>
  </si>
  <si>
    <t>Weier (1999)</t>
  </si>
  <si>
    <t>N2O and CH4 emission and CH4 consumption in a sugarcane soil after variation in nitrogen and water application</t>
  </si>
  <si>
    <t>Pitombo (2017)</t>
  </si>
  <si>
    <t>Straw preservation reduced total N2O emissions from a sugarcane field</t>
  </si>
  <si>
    <t>Raut (2015)</t>
  </si>
  <si>
    <t>Higher N2O emission by intensified crop production in South Asia</t>
  </si>
  <si>
    <t>Effects of various nitrogen fertilizers on emission of nitrous oxide from soils</t>
  </si>
  <si>
    <t>Fracetto (2017)</t>
  </si>
  <si>
    <t>Effect of agricultural management on N2O emissions in the Brazilian sugarcane yield</t>
  </si>
  <si>
    <t>Menendez (2008)</t>
  </si>
  <si>
    <t>Long-term effect of tillage, crop rotation and N fertilization to wheat on gaseous emissions under rainfed Mediterranean conditions</t>
  </si>
  <si>
    <t>Vinzent (2018)</t>
  </si>
  <si>
    <t>N2O emissions and nitrogen dynamics of winter rapeseed fertilized with different N forms and a nitrification inhibitor</t>
  </si>
  <si>
    <t>Gonzalez-Mendez (2017)</t>
  </si>
  <si>
    <t>Changes in soil redox potential in response to flood irrigation with waste water in central Mexico</t>
  </si>
  <si>
    <t>Trost (2015)</t>
  </si>
  <si>
    <t>Effects of nitrogen fertilization and irrigation on N2O emissions from a sandy soil in Germany</t>
  </si>
  <si>
    <t>Sadeghpour (2018)</t>
  </si>
  <si>
    <t>Nitrous Oxide Emissions from Surface versus Injected Manure in Perennial Hay Crops</t>
  </si>
  <si>
    <t>Neto (2016)</t>
  </si>
  <si>
    <t>Direct N2O emission factors for synthetic N-fertilizer and organic residues applied on sugarcane for bioethanol production in Central-Southern Brazil</t>
  </si>
  <si>
    <t>Yao (2015)</t>
  </si>
  <si>
    <t>Organically fertilized tea plantation stimulates N2O emissions and lowers NO fluxes in subtropical China</t>
  </si>
  <si>
    <t>Abalos (2013)</t>
  </si>
  <si>
    <t>Role of maize stover incorporation on nitrogen oxide emissions in a non-irrigated Mediterranean barley field</t>
  </si>
  <si>
    <t>Suleiman (2018)</t>
  </si>
  <si>
    <t>Recycling organic residues in agriculture impacts soil-borne microbial community structure, function and N2O emissions.</t>
  </si>
  <si>
    <t>Larsson (1998)</t>
  </si>
  <si>
    <t>Ammonia and nitrous oxide emissions from grass and alfalfa mulches</t>
  </si>
  <si>
    <t>Congreves (2017)</t>
  </si>
  <si>
    <t>Differences in field-scale N2O flux linked to crop residue removal under two tillage systems in cold climates</t>
  </si>
  <si>
    <t>Balasus (2012)</t>
  </si>
  <si>
    <t>Nitrogen fluxes during the initial stage of willows and poplars in short-rotation coppices</t>
  </si>
  <si>
    <t>Emissions of nitrous oxide, nitrogen oxides and ammonia from a maize field in the North China Plain</t>
  </si>
  <si>
    <t>Tatti (2015)</t>
  </si>
  <si>
    <t>Tillage Management and Seasonal Effects on Denitrifier Community Abundance, Gene Expression and Structure over Winter.</t>
  </si>
  <si>
    <t>Rutkowska (2017)</t>
  </si>
  <si>
    <t>Soil N2O emissions under conventional and reduced tillage methods and maize cultivation</t>
  </si>
  <si>
    <t>Marakoglu (2015)</t>
  </si>
  <si>
    <t>LONG - TERM EFFECT OF REDUCED TILLAGE ON CO2 EMISSION</t>
  </si>
  <si>
    <t>Yan (2015)</t>
  </si>
  <si>
    <t>Characteristics of annual nitrous and nitric oxide emissions from major cereal crops in the North China Plain under alternative fertilizer management</t>
  </si>
  <si>
    <t>Ota (2018)</t>
  </si>
  <si>
    <t>Potential of Biochar to Mitigate the Effects of Increased Precipitation Variability on Soil Greenhouse Gas Emissions and Soybean Growth</t>
  </si>
  <si>
    <t>Wang (2013)</t>
  </si>
  <si>
    <t>Concentration profiles of CH4, CO2 and N2O in soils of a wheat-maize rotation ecosystem in North China Plain, measured weekly over a whole year</t>
  </si>
  <si>
    <t>Lv (2014)</t>
  </si>
  <si>
    <t>Greenhouse gas intensity and net annual global warming potential of cotton cropping systems in an extremely arid region</t>
  </si>
  <si>
    <t>Diaz-Pines (2017)</t>
  </si>
  <si>
    <t>Nitrate leaching and soil nitrous oxide emissions diminish with time in a hybrid poplar short-rotation coppice in southern Germany</t>
  </si>
  <si>
    <t>Allen (2009)</t>
  </si>
  <si>
    <t>Nitrous oxide and methane emissions from soil are reduced following afforestation of pasture lands in three contrasting climatic zones</t>
  </si>
  <si>
    <t>Rose (2016)</t>
  </si>
  <si>
    <t>Application of woody biochar and woody mulch to mitigate nitrous oxide emissions from a poultry litter-amended soil in the subtropics</t>
  </si>
  <si>
    <t>Wang (2015)</t>
  </si>
  <si>
    <t>Net energy yield and carbon footprint of summer corn under different N fertilizer rates in the North China Plain</t>
  </si>
  <si>
    <t>Luo (2016)</t>
  </si>
  <si>
    <t>Effects of reduced nitrogen input on productivity and N2O emissions in a sugarcane/soybean intercropping system</t>
  </si>
  <si>
    <t>Fan (2018)</t>
  </si>
  <si>
    <t>Stover retention rather than no-till decreases the global warming potential of rainfed continuous maize cropland</t>
  </si>
  <si>
    <t>Hellebrand (2008)</t>
  </si>
  <si>
    <t>Nitrogen conversion and nitrous oxide hot spots in energy crop cultivation</t>
  </si>
  <si>
    <t>García-Marco (2016)</t>
  </si>
  <si>
    <t>No tillage and liming reduce greenhouse gas emissions from poorly drained agricultural soils in Mediterranean regions</t>
  </si>
  <si>
    <t>Halvorson (2010)</t>
  </si>
  <si>
    <t>Nitrogen source effects on nitrous oxide emissions from irrigated no-till corn.</t>
  </si>
  <si>
    <t>Effects of urease and nitrification inhibitors on the soil mineral nitrogen dynamics and nitrous oxide (N 2 O) emissions on calcareous soil</t>
  </si>
  <si>
    <t>Jamali (2015)</t>
  </si>
  <si>
    <t>Reducing nitrous oxide emissions and nitrogen leaching losses from irrigated arable cropping in Australia through optimized irrigation scheduling</t>
  </si>
  <si>
    <t>Zhou (2018)</t>
  </si>
  <si>
    <t>Short-term biochar manipulation of microbial nitrogen transformation in wheat rhizosphere of a metal contaminated Inceptisol from North China plain</t>
  </si>
  <si>
    <t>Iamaguti (2015)</t>
  </si>
  <si>
    <t>Soil tillage and emission of CO2, soil temperature and soil moisture in a sugarcane area</t>
  </si>
  <si>
    <t>Zhong (2016)</t>
  </si>
  <si>
    <t>Biotic and abiotic controls on the diel and seasonal variation in soil respiration and its components in a wheat field under long-term nitrogen fertilization</t>
  </si>
  <si>
    <t>Shi (2013)</t>
  </si>
  <si>
    <t>Integrated management practices significantly affect N2O emissions and wheat-maize production at field scale in the North China Plain</t>
  </si>
  <si>
    <t>Sato (2017)</t>
  </si>
  <si>
    <t>Nitrous oxide fluxes in a Brazilian clayey oxisol after 24 years of integrated crop-livestock management</t>
  </si>
  <si>
    <t>Horák (2017)</t>
  </si>
  <si>
    <t>Biochar and biochar with N-fertilizer affect soil N2O emission in Haplic Luvisol</t>
  </si>
  <si>
    <t>Panosso (2008)</t>
  </si>
  <si>
    <t>Spatial variability of CO2 emission on oxisol soils cultivated with sugar cane under different management practices</t>
  </si>
  <si>
    <t>Nan (2016)</t>
  </si>
  <si>
    <t>Characteristics of N2O production and transport within soil profiles subjected to different nitrogen application rates in China</t>
  </si>
  <si>
    <t>Jensen (1997)</t>
  </si>
  <si>
    <t>Temporal variation of C and N mineralization, microbial biomass and extractable organic pools in soil after oilseed rape straw incorporation in the field</t>
  </si>
  <si>
    <t>Huang (2019)</t>
  </si>
  <si>
    <t>Variation in N 2 O emission and N 2 O related microbial functional genes in straw- and biochar-amended and non-amended soils</t>
  </si>
  <si>
    <t>Leytem (2019)</t>
  </si>
  <si>
    <t>Greenhouse Gas Emissions from an irrigated Crop Rotation Utilizing Dairy Manure</t>
  </si>
  <si>
    <t>Mapanda (2011)</t>
  </si>
  <si>
    <t>Effects of organic and mineral fertilizer nitrogen on greenhouse gas emissions and plant-captured carbon under maize cropping in Zimbabwe</t>
  </si>
  <si>
    <t>Nitrous oxide emissions from a maize field during two consecutive growing seasons in the north China plain.</t>
  </si>
  <si>
    <t>Mkhabela (2008)</t>
  </si>
  <si>
    <t>Nitrous oxide emissions and soil mineral nitrogen status following application of hog slurry and inorganic fertilisers to acidic soils under forage grass</t>
  </si>
  <si>
    <t>Wu (2018)</t>
  </si>
  <si>
    <t>Potential dual effect of nitrification inhibitor 3,4-dimethylpyrazole phosphate on nitrifier denitrification in the mitigation of peak N2O emission events in North China Plain cropping systems</t>
  </si>
  <si>
    <t>Ghimire (2017)</t>
  </si>
  <si>
    <t>Soil organic matter, greenhouse gases and net global warming potential of irrigated conventional, reduced-tillage and organic cropping systems</t>
  </si>
  <si>
    <t>Oyeogbe (2017)</t>
  </si>
  <si>
    <t>Adaptive nitrogen and integrated weed management in conservation agriculture: impacts on agronomic productivity, greenhouse gas emissions, and herbicide residues.</t>
  </si>
  <si>
    <t>Significant residual effects of wheat fertilization on greenhouse gas emissions in succeeding soybean growing season</t>
  </si>
  <si>
    <t>Epie (2015)</t>
  </si>
  <si>
    <t>Nitrous oxide emissions from perennial grass–legume intercrop for bioenergy use</t>
  </si>
  <si>
    <t>Gonzaga (2018)</t>
  </si>
  <si>
    <t>Crop residue removal and nitrification inhibitor application as strategies to mitigate N2O emissions in sugarcane fields</t>
  </si>
  <si>
    <t>Tian (2017)</t>
  </si>
  <si>
    <t>The effect of drip irrigation and drip fertigation on N2O and NO emissions, water saving and grain yields in a maize field in the North China Plain</t>
  </si>
  <si>
    <t>Balafoutis (2017)</t>
  </si>
  <si>
    <t>Life Cycle Assessment of Two Vineyards after the Application of Precision Viticulture Techniques: A Case Study</t>
  </si>
  <si>
    <t>Clemens (2006)</t>
  </si>
  <si>
    <t>Mitigation of greenhouse gas emissions by anaerobic digestion of cattle slurry</t>
  </si>
  <si>
    <t>Fertiliser induced nitrous oxide emissions during energy crop cultivation on loamy sand soils</t>
  </si>
  <si>
    <t>Debreczeni (1998)</t>
  </si>
  <si>
    <t>Monitoring of gaseous nitrogen losses from nitrogen fertilizers in model experiments</t>
  </si>
  <si>
    <t>Tatti (2017)</t>
  </si>
  <si>
    <t>Over-winter dynamics of soil bacterial denitrifiers and nitrite ammonifiers influenced by crop residues with different carbon to nitrogen ratios</t>
  </si>
  <si>
    <t>Contrasting effects of biochar on N2O emission and N uptake at different N fertilizer levels on a temperate sandy loam.</t>
  </si>
  <si>
    <t>Miller (2014)</t>
  </si>
  <si>
    <t>Nitrogen Budgets Following Land Application of Composted or Stockpiled Feedlot Manure Containing Wood-Chips or Straw Bedding to Barley Silage for 12 Years</t>
  </si>
  <si>
    <t>Impact of CULTAN fertilization with ammonium sulfate on field emissions of nitrous oxide</t>
  </si>
  <si>
    <t>Kilby (2006)</t>
  </si>
  <si>
    <t>Nitrous oxide emissions from agricultural soils in southern Ontario: Influence of nitrogen fertilization and topography</t>
  </si>
  <si>
    <t>Niu (2017)</t>
  </si>
  <si>
    <t>Yield-scaled N2O emissions were effectively reduced by biochar amendment of sandy loam soil under maize - wheat rotation in the North China Plain</t>
  </si>
  <si>
    <t>Pelster (2012)</t>
  </si>
  <si>
    <t>Nitrous oxide emissions respond differently to mineral and organic nitrogen sources in contrasting soil types.</t>
  </si>
  <si>
    <t>Gao (2014)</t>
  </si>
  <si>
    <t>Nitrous oxide and methane emissions from optimized and alternative cereal cropping systems on the North China Plain: A two-year field study</t>
  </si>
  <si>
    <t>Dong (2018)</t>
  </si>
  <si>
    <t>Seasonal N2O emissions respond differently to environmental and microbial factors after fertilization in wheat-maize agroecosystem</t>
  </si>
  <si>
    <t>Wu (2017)</t>
  </si>
  <si>
    <t>Soil CO2 emission and carbon budget of a wheat/maize annual double-cropped system in response to tillage and residue management in the North China Plain</t>
  </si>
  <si>
    <t>Vallejo (2014)</t>
  </si>
  <si>
    <t>Nitrous oxide and methane emissions from a surface drip-irrigated system combined with fertilizer management</t>
  </si>
  <si>
    <t>Halvorson (2013)</t>
  </si>
  <si>
    <t>Nitrogen placement and source effects on nitrous oxide emissions and yields of irrigated corn.</t>
  </si>
  <si>
    <t>Cates (1987)</t>
  </si>
  <si>
    <t>Nitrous oxide production throughout the year from fertilized and manured maize fields</t>
  </si>
  <si>
    <t>Mu (2013)</t>
  </si>
  <si>
    <t>Soil greenhouse gas fluxes and net global warming potential from intensively cultivated vegetable fields in southwestern China</t>
  </si>
  <si>
    <t>Ruser (1998)</t>
  </si>
  <si>
    <t>Soil compaction and fertilization effects on nitrous oxide and methane fluxes in potato fields</t>
  </si>
  <si>
    <t>MacKenzie (1998)</t>
  </si>
  <si>
    <t>Nitrous oxide emission in three years as affected by tillage, corn- soybean-alfalfa rotations, and nitrogen fertilization</t>
  </si>
  <si>
    <t>Venterea (2015)</t>
  </si>
  <si>
    <t>Split application of urea does not decrease and may increase nitrous oxide emissions in rainfed corn</t>
  </si>
  <si>
    <t>Bronson (1992)</t>
  </si>
  <si>
    <t>NITROUS-OXIDE EMISSIONS IN IRRIGATED CORN AS AFFECTED BY NITRIFICATION INHIBITORS</t>
  </si>
  <si>
    <t>Dunfield (1997)</t>
  </si>
  <si>
    <t>Methane, nitrogen monoxide, and nitrous oxide fluxes in an organic soil</t>
  </si>
  <si>
    <t>Analysis of soil respiration and influencing factors in maize farmland under different tillage patterns in hilly area in southwest China</t>
  </si>
  <si>
    <t>Kim (2017)</t>
  </si>
  <si>
    <t>Nitrous oxide emissions from soils amended by cover-crops and under plastic film mulching: Fluxes, emission factors and yield-scaled emissions</t>
  </si>
  <si>
    <t>Nath (2017)</t>
  </si>
  <si>
    <t>Greenhouse gases emission, soil organic carbon and wheat yield as affected by tillage systems and nitrogen management practices</t>
  </si>
  <si>
    <t>Signor (2013)</t>
  </si>
  <si>
    <t>N2O emissions due to nitrogen fertilizer applications in two regions of sugarcane cultivation in Brazil</t>
  </si>
  <si>
    <t>Halvorson (2016)</t>
  </si>
  <si>
    <t>Manure and Inorganic Nitrogen Affect Trace Gas Emissions under Semi-Arid Irrigated Corn.</t>
  </si>
  <si>
    <t>Ridge-furrow cropping of maize reduces soil carbon emissions and enhances carbon use efficiency</t>
  </si>
  <si>
    <t>Kern (2010)</t>
  </si>
  <si>
    <t>Assessment of nitrogen fertilization for the CO2 balance during the production of poplar and rye</t>
  </si>
  <si>
    <t>Alam (2019)</t>
  </si>
  <si>
    <t>Source partitioning and emission factor of nitrous oxide during warm and cold cropping seasons from an upland soil in South Korea.</t>
  </si>
  <si>
    <t>Nett (2016)</t>
  </si>
  <si>
    <t>Emissions of nitrous oxide and ammonia after cauliflower harvest are influenced by soil type and crop residue management</t>
  </si>
  <si>
    <t>Paredes (2015)</t>
  </si>
  <si>
    <t>Nitrous Oxide and Methane Fluxes Following Ammonium Sulfate and Vinasse Application on Sugar Cane Soil</t>
  </si>
  <si>
    <t>Shen (2018)</t>
  </si>
  <si>
    <t>Global warming potential from maize and maize-soybean as affected by nitrogen fertilizer and cropping practices in the North China Plain</t>
  </si>
  <si>
    <t>Vasconcelos (2018)</t>
  </si>
  <si>
    <t>Greenhouse gas emission responses to sugarcane straw removal</t>
  </si>
  <si>
    <t>Wolz (2018)</t>
  </si>
  <si>
    <t>Reduced nitrogen losses after conversion of row crop agriculture to alley cropping with mixed fruit and nut trees</t>
  </si>
  <si>
    <t>Sun (2014)</t>
  </si>
  <si>
    <t>Evaluation of a New Nutrient Management Method in Green House Gas Emission Reduction for Winter Wheat in the North China Plain</t>
  </si>
  <si>
    <t>Munoz-Arboleda (2011)</t>
  </si>
  <si>
    <t>Trash management after green cane harvesting and its effect on productivity and soil respiration</t>
  </si>
  <si>
    <t>Sanz-Cobena (2012)</t>
  </si>
  <si>
    <t>Gaseous emissions of N 2O and NO and NO 3 - leaching from urea applied with urease and nitrification inhibitors to a maize (Zea mays) crop</t>
  </si>
  <si>
    <t>Effect of Alternating Furrow Irrigation and Nitrogen Fertilizer on Nitrous Oxide Emission in Corn Field</t>
  </si>
  <si>
    <t>Horel (2018)</t>
  </si>
  <si>
    <t>Soil CO2 and N2O Emission Drivers in a Vineyard (Vitis vinifera) under Different Soil Management Systems and Amendments</t>
  </si>
  <si>
    <t>Jensen (2000)</t>
  </si>
  <si>
    <t>Turnover and fate of 15N-labelled cattle slurry ammonium-N applied in the autumn to winter wheat</t>
  </si>
  <si>
    <t>Kramer (2006)</t>
  </si>
  <si>
    <t>Reduced nitrate leaching and enhanced denitrifier activity and efficiency in organically fertilized soils</t>
  </si>
  <si>
    <t>Mohammed (2018)</t>
  </si>
  <si>
    <t>Cropping Systems Affect Wheat Yields, Nitrogen Use Efficiency, and Nitrous Oxide Emission</t>
  </si>
  <si>
    <t>Barton (2016)</t>
  </si>
  <si>
    <t>Incorporating organic matter alters soil greenhouse gas emissions and increases grain yield in a semi-arid climate</t>
  </si>
  <si>
    <t>Hellebrand (2003)</t>
  </si>
  <si>
    <t>Long-term studies on greenhouse gas fluxes during cultivation of energy crops on sandy soils</t>
  </si>
  <si>
    <t>Soil respiration characteristics in winter wheat field in North China Plain</t>
  </si>
  <si>
    <t>Nitrous oxide emission and nitrogen use efficiency in response to nitrophosphate, N-(n-butyl) thiophosphoric triamide and dicyandiamide of a wheat cultivated soil under sub-humid monsoon conditions</t>
  </si>
  <si>
    <t>Effect of nitrification inhibitors on mitigating N2O and NO emissions from an agricultural field under drip fertigation in the North China Plain</t>
  </si>
  <si>
    <t>Xu (2019)</t>
  </si>
  <si>
    <t>Crop straw incorporation interacts with N fertilizer on N2O emissions in an intensively cropped farmland</t>
  </si>
  <si>
    <t>Sustainable biochar effects for low carbon crop production: A 5-crop season field experiment on a low fertility soil from Central China</t>
  </si>
  <si>
    <t>Jiang (2018)</t>
  </si>
  <si>
    <t>The relative importance of influence factors to field soil respiration is shifted by straw incorporations: comprehensive analysis of the seasonal variability</t>
  </si>
  <si>
    <t>Allaire (2015)</t>
  </si>
  <si>
    <t>Carbon dynamics in a biochar-amended loamy soil under switchgrass</t>
  </si>
  <si>
    <t>Edwards (2018)</t>
  </si>
  <si>
    <t>Dynamic biochar effects on soil nitrous oxide emissions and underlying microbial processes during the maize growing season</t>
  </si>
  <si>
    <t>Guo (2017)</t>
  </si>
  <si>
    <t>Influences of drip and flood irrigation on soil carbon dioxide emission and soil carbon sequestration of maize cropland in the North China Plain</t>
  </si>
  <si>
    <t>Soil carbon and nitrogen dynamics following application of pig slurry for the 19th consecutive year: II. Nitrous oxide fluxes and mineral nitrogen</t>
  </si>
  <si>
    <t>Montoya (2018)</t>
  </si>
  <si>
    <t>Zinc fertilizers influence greenhouse gas emissions and nitrifying and denitrifying communities in a non-irrigated arable cropland</t>
  </si>
  <si>
    <t>Hickman (2015)</t>
  </si>
  <si>
    <t>A potential tipping point in tropical agriculture: Avoiding rapid increases in nitrous oxide fluxes from agricultural intensification in Kenya</t>
  </si>
  <si>
    <t>Fungo (2017)</t>
  </si>
  <si>
    <t>Emissions intensity and carbon stocks of a tropical Ultisol after amendment with Tithonia green manure, urea and biochar</t>
  </si>
  <si>
    <t>Wei (2010)</t>
  </si>
  <si>
    <t>Nitrous oxide emission from highland winter wheat field after long-term fertilization</t>
  </si>
  <si>
    <t>Krištof (2018)</t>
  </si>
  <si>
    <t>Application of nitrogen fertilizers and its effect on timeliness of fertilizers decomposition resulting in lost of nitrogen through nitrous oxide emissions from soil</t>
  </si>
  <si>
    <t>Zhou (2013)</t>
  </si>
  <si>
    <t>Nitrous oxide emissions and nitrate leaching from a rain-fed wheat-maize rotation in the Sichuan Basin, China</t>
  </si>
  <si>
    <t>Hu (2018)</t>
  </si>
  <si>
    <t>[Effects of Gypsum on CH4 Emission and Functional Microbial Communities in Paddy Soil].</t>
  </si>
  <si>
    <t>Nitrogen Placement and Source Effects on Nitrous Oxide Emissions and Yields of Irrigated Corn</t>
  </si>
  <si>
    <t>Lebender (2014)</t>
  </si>
  <si>
    <t>Effect of mineral nitrogen fertilizer forms on N2O emissions from arable soils in winter wheat production</t>
  </si>
  <si>
    <t>Dusenbury (2008)</t>
  </si>
  <si>
    <t>Nitrous oxide emissions from a Northern Great Plains soil as influenced by nitrogen management and cropping systems.</t>
  </si>
  <si>
    <t>Dominance of bacterial ammonium oxidizers and fungal denitrifiers in the complex nitrogen cycle pathways related to nitrous oxide emission</t>
  </si>
  <si>
    <t>Vallejo (2005)</t>
  </si>
  <si>
    <t>Comparison of N losses (NO3-, N2O, NO) from surface applied, injected or amended (DCD) pig slurry of an irrigated soil in a Mediterranean climate</t>
  </si>
  <si>
    <t>Liang (2019)</t>
  </si>
  <si>
    <t>Soil biochemical parameters in the rhizosphere contribute more to changes in soil respiration and its components than those in the bulk soil under nitrogen application in croplands</t>
  </si>
  <si>
    <t>Dendooven (2014)</t>
  </si>
  <si>
    <t>Greenhouse Gas Emissions from Nontilled, Permanent Raised, and Conventionally Tilled Beds in the Central Highlands of Mexico</t>
  </si>
  <si>
    <t>Abalos (2014)</t>
  </si>
  <si>
    <t>Management of irrigation frequency and nitrogen fertilization to mitigate GHG and NO emissions from drip-fertigated crops.</t>
  </si>
  <si>
    <t>Ammann (2012)</t>
  </si>
  <si>
    <t>Measuring the biosphere-atmosphere exchange of total reactive nitrogen by eddy covariance</t>
  </si>
  <si>
    <t>Yan (2013)</t>
  </si>
  <si>
    <t>Two-year simultaneous records of N2O and NO fluxes from a farmed cropland in the northern China plain with a reduced nitrogen addition rate by one-third</t>
  </si>
  <si>
    <t>Salehi (2017)</t>
  </si>
  <si>
    <t>Organic and inorganic fertilizer effect on soil CO2 flux, microbial biomass, and growth of Nigella sativa L.</t>
  </si>
  <si>
    <t>Effect of foliar application of plant growth regulators on nitrous oxide (N2O) emission and grain yield in wheat</t>
  </si>
  <si>
    <t>Sanz-Cobena (2016)</t>
  </si>
  <si>
    <t>Soil moisture determines the effectiveness of two urease inhibitors to decrease N2O emission</t>
  </si>
  <si>
    <t>The impact of alternative cropping systems on global warming potential, grain yield and groundwater use</t>
  </si>
  <si>
    <t>Effects of biochar addition on CO2 and CH4 emissions from a cultivated sandy loam soil during freeze-thaw cycles</t>
  </si>
  <si>
    <t>Silva (2019)</t>
  </si>
  <si>
    <t>Soil CO2 emission and short-term soil pore class distribution after tillage operations</t>
  </si>
  <si>
    <t>Ramesh (2012)</t>
  </si>
  <si>
    <t>Soil Carbon Dioxide Emissions from Sorghum-Sunflower Rotation in Rainfed Semi-arid Tropical Alfisols: Effects of Fertilization Rate and Legume Biomass Incorporation</t>
  </si>
  <si>
    <t>Response of Soil CO2 Emission and Summer Maize Yield to Plant Density and Straw Mulching in the North China Plain</t>
  </si>
  <si>
    <t>Relationships between ammonia-oxidizing communities, soil methane uptake and nitrous oxide fluxes in a subtropical plantation soil with nitrogen enrichment</t>
  </si>
  <si>
    <t>Schelde (2012)</t>
  </si>
  <si>
    <t>Spatial and temporal variability of nitrous oxide emissions in a mixed farming landscape of Denmark</t>
  </si>
  <si>
    <t>Borges (2019)</t>
  </si>
  <si>
    <t>Can alternative N-fertilization methods influence GHG emissions and biomass production in sugarcane fields?</t>
  </si>
  <si>
    <t>Niu (2018)</t>
  </si>
  <si>
    <t>Effect of biochar and nitrapyrin on nitrous oxide and nitric oxide emissions from a sandy loam soil cropped to maize</t>
  </si>
  <si>
    <t>Pang (2019)</t>
  </si>
  <si>
    <t>Nitrous oxide emissions from soils under traditional cropland and apple orchard in the semi-arid Loess Plateau of China</t>
  </si>
  <si>
    <t>Mutegi (2010)</t>
  </si>
  <si>
    <t>Nitrous oxide emissions and controls as influenced by tillage and crop residue management strategy</t>
  </si>
  <si>
    <t>Stoeven (2002)</t>
  </si>
  <si>
    <t>Relation between N fertilization and N2O release in different crop rotations</t>
  </si>
  <si>
    <t>Jian-gang (2004)</t>
  </si>
  <si>
    <t>Soil enzyme activities and N2O emissions under different land management conditions.</t>
  </si>
  <si>
    <t>Regulation of potential denitrification by soil on in long-term fertilized arable soils</t>
  </si>
  <si>
    <t>Ma (2017)</t>
  </si>
  <si>
    <t>STRAW MULCHING CAN REALIZE SOIL/PLANTS CARBON SEQUESTRATION AND YIELD INCREASING OF SUMMER MAIZE IN NORTH CHINA</t>
  </si>
  <si>
    <t>Amos (2005)</t>
  </si>
  <si>
    <t>Soil surface fluxes of greenhouse gases in an irrigated maize-based agroecosystem</t>
  </si>
  <si>
    <t>Chang (2008)</t>
  </si>
  <si>
    <t>Soil respiration in a subtropical montane cloud forest in Taiwan</t>
  </si>
  <si>
    <t>Teixeira (2011)</t>
  </si>
  <si>
    <t>Soil CO2 emission as related to incorporation of sugarcane crop residues and aggregate breaking after rotary tiller</t>
  </si>
  <si>
    <t>Tillage effects on carbon footprint and ecosystem services of climate regulation in a winter wheat-summer maize cropping system of the North China Plain</t>
  </si>
  <si>
    <t>Ji (2012)</t>
  </si>
  <si>
    <t>Effect of controlled-release fertilizer on nitrous oxide emission from a winter wheat field</t>
  </si>
  <si>
    <t>Halvorson (2008)</t>
  </si>
  <si>
    <t>Nitrogen, tillage, and crop rotation effects on nitrous oxide emissions from irrigated cropping systems.</t>
  </si>
  <si>
    <t>Kaiser (1998)</t>
  </si>
  <si>
    <t>Nitrous oxide release from arable soil: Importance of N-fertilization, crops and temporal variation</t>
  </si>
  <si>
    <t>Nadeem (2012)</t>
  </si>
  <si>
    <t>N 2 O emission from organic barley cultivation as affected by green manure management</t>
  </si>
  <si>
    <t>Dong (2015)</t>
  </si>
  <si>
    <t>Linkage of N2O emissions to the abundance of soil ammonia oxidizers and denitrifiers in purple soil under long-term fertilization</t>
  </si>
  <si>
    <t>Giweta (2016)</t>
  </si>
  <si>
    <t>Growing season nitrous oxide emissions from a gray luvisol as a function of long-term fertilization history and crop rotation</t>
  </si>
  <si>
    <t>Effect of biochar on aerobic processes, enzyme activity, and crop yields in two sandy loam soils</t>
  </si>
  <si>
    <t>Yeboah (2018)</t>
  </si>
  <si>
    <t>Different carbon sources enhance system productivity and reduce greenhouse gas intensity</t>
  </si>
  <si>
    <t>Uzoma (2015)</t>
  </si>
  <si>
    <t>Assessing the effects of agricultural management on nitrous oxide emissions using flux measurements and the DNDC model</t>
  </si>
  <si>
    <t>Meijide (2007)</t>
  </si>
  <si>
    <t>Nitrogen oxide emissions from an irrigated maize crop amended with treated pig slurries and composts in a Mediterranean climate</t>
  </si>
  <si>
    <t>Abalos (2017)</t>
  </si>
  <si>
    <t>Rainfall amount and distribution regulate DMPP effects on nitrous oxide emissions under semiarid Mediterranean conditions</t>
  </si>
  <si>
    <t>Diao (2013)</t>
  </si>
  <si>
    <t>Measurements of N2O emissions from different vegetable fields on the North China Plain</t>
  </si>
  <si>
    <t>De Andrés (2012)</t>
  </si>
  <si>
    <t>Carbon dioxide flux in a soil treated with biosolids under semiarid conditions</t>
  </si>
  <si>
    <t>Lamptey (2018)</t>
  </si>
  <si>
    <t>Impact of nitrogen fertilization on soil respiration and net ecosystem production in maize</t>
  </si>
  <si>
    <t>Hauggaard-Nielsen (1998)</t>
  </si>
  <si>
    <t>A field study of nitrogen dynamics and spring barley growth as affected by the quality of incorporated residues from white clover and ryegrass</t>
  </si>
  <si>
    <t>Gajda (2012)</t>
  </si>
  <si>
    <t>Soil biological activity as affected by tillage intensity</t>
  </si>
  <si>
    <t>Šima (2013)</t>
  </si>
  <si>
    <t>Effect of crop residues on CO2 flux in the CTF system during soil tillage by a disc harrow Lemken Rubin 9</t>
  </si>
  <si>
    <t>Allen (2010)</t>
  </si>
  <si>
    <t>Effect of nitrogen fertilizer management and waterlogging on nitrous oxide emission from subtropical sugarcane soils</t>
  </si>
  <si>
    <t>Bottoms (2012)</t>
  </si>
  <si>
    <t>Soil greenhouse gas emissions and soil c dynamics in bioenergy crops</t>
  </si>
  <si>
    <t>Xie (2017)</t>
  </si>
  <si>
    <t>Effects of N Fertilizer Application on Soil N2O Emissions and CH4 Uptake: A Two-Year Study in an Apple Orchard in Eastern China</t>
  </si>
  <si>
    <t>Masaka (2014)</t>
  </si>
  <si>
    <t>Nitrous oxide emissions from wetland soil amended with inorganic and organic fertilizers</t>
  </si>
  <si>
    <t>Lutes (2019)</t>
  </si>
  <si>
    <t>Assessing the impact of fertilizer application on net soil-derived emission budgets from a temperate willow (Salix miyabeana) short rotation coppice system</t>
  </si>
  <si>
    <t>Weslien (1998)</t>
  </si>
  <si>
    <t>Nitrogen losses following application of pig slurry to arable land</t>
  </si>
  <si>
    <t>Wolf (2014)</t>
  </si>
  <si>
    <t>Contribution of N2O and NH3 to total greenhouse gas emission from fertilization: Results from a sandy soil fertilized with nitrate and biogas digestate with and without nitrification inhibitor</t>
  </si>
  <si>
    <t>Effect of fertilizer nitrogen management on N2O emissions in commercial corn fields</t>
  </si>
  <si>
    <t>Rosenstock (2016)</t>
  </si>
  <si>
    <t>Greenhouse gas fluxes from agricultural soils of Kenya and Tanzania</t>
  </si>
  <si>
    <t>Duncan (2019)</t>
  </si>
  <si>
    <t>Environmental factors function as constraints on soil nitrous oxide fluxes in bioenergy feedstock cropping systems</t>
  </si>
  <si>
    <t>Qin (2012)</t>
  </si>
  <si>
    <t>Yield-scaled N2O emissions in a winter wheat summer corn double-cropping system</t>
  </si>
  <si>
    <t>Schwenke (2018)</t>
  </si>
  <si>
    <t>Mitigation of nitrous oxide emissions from furrow-irrigated Vertosols by 3,4-dimethyl pyrazole tetra-methylene sulfone, an alternative nitrification inhibitor to nitrapyrin for direct injection with anhydrous ammonia</t>
  </si>
  <si>
    <t>Xin (2019)</t>
  </si>
  <si>
    <t>Optimizing genotype-environment-management interactions to enhance productivity and eco-efficiency for wheat-maize rotation in the North China Plain</t>
  </si>
  <si>
    <t>Phan (2012)</t>
  </si>
  <si>
    <t>Effect of beef cattle manure application rate on CH 4 and CO 2 emissions</t>
  </si>
  <si>
    <t>Effects of urea formulations, application rates and crop residue retention on N2O emissions from sugarcane fields in Australia</t>
  </si>
  <si>
    <t>Ruan (2016)</t>
  </si>
  <si>
    <t>Nitrogen fertilization challenges the climate benefit of cellulosic biofuels</t>
  </si>
  <si>
    <t>Silva-Olaya (2013)</t>
  </si>
  <si>
    <t>Carbon dioxide emissions under different soil tillage systems in mechanically harvested sugarcane</t>
  </si>
  <si>
    <t>Hou (2018)</t>
  </si>
  <si>
    <t>Effect of Organic Manure Substitution of Synthetic Nitrogen on Crop Yield and N2O Emission in the Winter Wheat-Summer Maize Rotation System</t>
  </si>
  <si>
    <t>Zhang (2009)</t>
  </si>
  <si>
    <t>Effects of different tillage practices on CO2 emission fluxes from farmland in North China Plain and the analysis of soil temperature and moisture</t>
  </si>
  <si>
    <t>Mojeremane (2012)</t>
  </si>
  <si>
    <t>The effects of site preparation practices on carbon dioxide, methane and nitrous oxide fluxes from a peaty gley soil</t>
  </si>
  <si>
    <t>Pietzner (2017)</t>
  </si>
  <si>
    <t>Impact of slurry strip-till and surface slurry incorporation on NH3 and N2O emissions on different plot trials in Central Germany</t>
  </si>
  <si>
    <t>Altikat (2018)</t>
  </si>
  <si>
    <t>Effects of wheel traffic and farmyard manure applications on soil CO2 emission and soil oxygen content</t>
  </si>
  <si>
    <t>Ammonia and carbon dioxide emissions by stabilized conventional nitrogen fertilizers and controlled release in corn crop</t>
  </si>
  <si>
    <t>Ma (2012)</t>
  </si>
  <si>
    <t>The carbon footprint of maize production as affected by nitrogen fertilizer and maize-legume rotations</t>
  </si>
  <si>
    <t>Li (2016)</t>
  </si>
  <si>
    <t>Parameterizing an agricultural production model for simulating nitrous oxide emissions in a wheat-maize system in the North China Plain</t>
  </si>
  <si>
    <t>Zhang (2004)</t>
  </si>
  <si>
    <t>Ammonia volatilization and denitrification losses from an irrigated maize-wheat rotation field in the North China Plain</t>
  </si>
  <si>
    <t>Jørgensen (1997)</t>
  </si>
  <si>
    <t>Field-scale and laboratory study of factors affecting N2O emissions from a rye stubble field on sandy loam soil</t>
  </si>
  <si>
    <t>Brozyna (2013)</t>
  </si>
  <si>
    <t>Effects of grass-clover management and cover crops on nitrogen cycling and nitrous oxide emissions in a stockless organic crop rotation</t>
  </si>
  <si>
    <t>Nitrous oxide emissions from wetland soil amended with two types of cattle manure</t>
  </si>
  <si>
    <t>Millar (2018)</t>
  </si>
  <si>
    <t>Nitrous oxide (N2O) flux responds exponentially to nitrogen fertilizer in irrigated wheat in the Yaqui Valley, Mexico</t>
  </si>
  <si>
    <t>Guardia (2016)</t>
  </si>
  <si>
    <t>Effect of cover crops on greenhouse gas emissions in an irrigated field under integrated soil fertility management</t>
  </si>
  <si>
    <t>Duan (2018)</t>
  </si>
  <si>
    <t>Catch Crop Residues Stimulate N2O Emissions During Spring, Without Affecting the Genetic Potential for Nitrite and N2O Reduction.</t>
  </si>
  <si>
    <t>Cai (2002)</t>
  </si>
  <si>
    <t>Gaseous nitrogen losses from urea applied to maize on a calcareous fluvo-aquic soil in the North China Plain</t>
  </si>
  <si>
    <t>Larsson (1997)</t>
  </si>
  <si>
    <t>Evaluation of mulching in organically grown black currant (Ribes nigrum) in terms of its effects on the crop and the environment</t>
  </si>
  <si>
    <t>Polifka (2018)</t>
  </si>
  <si>
    <t>Increased CO2 fluxes from a sandy Cambisol under agricultural use in the Wendland region, Northern Germany, three years after biochar substrates application</t>
  </si>
  <si>
    <t>Willén (2016)</t>
  </si>
  <si>
    <t>Emissions of Nitrous Oxide, Methane and Ammonia After Field Application of Digested and Dewatered Sewage Sludge With or Without Addition of Urea</t>
  </si>
  <si>
    <t>Adviento-Borbe (2005)</t>
  </si>
  <si>
    <t>Understanding soil greenhouse gas fluxes in intensive maize -based cropping systems</t>
  </si>
  <si>
    <t>Amon (2006)</t>
  </si>
  <si>
    <t>Methane, nitrous oxide and ammonia emissions during storage and after application of dairy cattle slurry and influence of slurry treatment</t>
  </si>
  <si>
    <t>Yin (2019)</t>
  </si>
  <si>
    <t>N2O and CO2 emissions, nitrogen use efficiency under biogas slurry irrigation: A field study of two consecutive wheat-maize rotation cycles in the North China Plain</t>
  </si>
  <si>
    <t>Sistani (2010)</t>
  </si>
  <si>
    <t>Greenhouse gas emissions from swine effluent applied to soil by different methods</t>
  </si>
  <si>
    <t>Nitrous oxide emissions from maize-wheat field during 4 successive years in the North China Plain</t>
  </si>
  <si>
    <t>Nitrous oxide emission and fertiliser nitrogen efficiency in a tropical sugarcane cropping system applied with different formulations of urea</t>
  </si>
  <si>
    <t>Mukumbuta (2017)</t>
  </si>
  <si>
    <t>Mitigating global warming potential and greenhouse gas intensities by applying composted manure in cornfield: A 3-year field study in an Andosol soil</t>
  </si>
  <si>
    <t>Hüppi (2015)</t>
  </si>
  <si>
    <t>Effect of biochar and liming on soil nitrous oxide emissions from a temperate maize cropping system</t>
  </si>
  <si>
    <t>Nash (2015)</t>
  </si>
  <si>
    <t>Ammonia and nitrous oxide gas loss with subsurface drainage and polymer-coated urea fertilizer in a poorly drained soil</t>
  </si>
  <si>
    <t>de Figueiredo (2015)</t>
  </si>
  <si>
    <t>Short-term CO2-C emissions from soil prior to sugarcane (Saccharum spp.) replanting in southern Brazil</t>
  </si>
  <si>
    <t>Linzmeier (2001)</t>
  </si>
  <si>
    <t>Nitrous oxide emission from soil and from a nitrogen-15-labelled fertilizer with the new nitrification inhibitor 3,4-dimethylpyrazole phosphate (DMPP)</t>
  </si>
  <si>
    <t>Reth (2008)</t>
  </si>
  <si>
    <t>Whole-year-round observation of N2O profiles in soil: A lysimeter study</t>
  </si>
  <si>
    <t>Huang (2015)</t>
  </si>
  <si>
    <t>Nitrous oxide emissions in a winter wheat - summer maize double cropping system under different tillage and fertilizer management</t>
  </si>
  <si>
    <t>Huang (2017)</t>
  </si>
  <si>
    <t>Effect of fertilizer N rates and straw management on yield-scaled nitrous oxide emissions in a maize-wheat double cropping system</t>
  </si>
  <si>
    <t>Gao (2013)</t>
  </si>
  <si>
    <t>Comparison of Soil Respiration in Typical Conventional and New Alternative Cereal Cropping Systems on the North China Plain</t>
  </si>
  <si>
    <t>Sistani (2008)</t>
  </si>
  <si>
    <t>Quantification of greenhouse gas emissions from soil applied swine effluent by different methods</t>
  </si>
  <si>
    <t>de Oliveira (2013)</t>
  </si>
  <si>
    <t>Soil greenhouse gas fluxes from vinasse application in Brazilian sugarcane areas</t>
  </si>
  <si>
    <t>Lessard (1996)</t>
  </si>
  <si>
    <t>Nitrous oxide fluxes from manure-amended soil under maize</t>
  </si>
  <si>
    <t>Hickman (2014)</t>
  </si>
  <si>
    <t>Nitrous oxide (N2O) emissions in response to increasing fertilizer addition in maize (Zea mays L.) agriculture in western Kenya</t>
  </si>
  <si>
    <t>Agegnehu (2015)</t>
  </si>
  <si>
    <t>Biochar and biochar-compost as soil amendments: Effects on peanut yield, soil properties and greenhouse gas emissions in tropical North Queensland, Australia</t>
  </si>
  <si>
    <t>Reducing greenhouse gas emissions from a wheat-maize rotation system while still maintaining productivity</t>
  </si>
  <si>
    <t>La Scala (2001)</t>
  </si>
  <si>
    <t>Carbon dioxide emissions after application of tillage systems for a dark red latosol in southern Brazil</t>
  </si>
  <si>
    <t>Fernandez (2015)</t>
  </si>
  <si>
    <t>Nitrous Oxide Emissions from Anhydrous Ammonia, Urea, and Polymer-Coated Urea in Illinois Cornfields</t>
  </si>
  <si>
    <t>Soares (2016)</t>
  </si>
  <si>
    <t>Nitrous oxide emission related to ammonia-oxidizing bacteria and mitigation options from N fertilization in a tropical soil.</t>
  </si>
  <si>
    <t>Johnson (2012)</t>
  </si>
  <si>
    <t>Nitrous oxide, methane emission, and yield-scaled emission from organically and conventionally managed systems</t>
  </si>
  <si>
    <t>Tillage and residue management effects on soil carbon and CO2 emission in a wheat-corn double-cropping system</t>
  </si>
  <si>
    <t>Behnke (2018)</t>
  </si>
  <si>
    <t>Long-term crop rotation and tillage effects on soil greenhouse gas emissions and crop production in Illinois, USA</t>
  </si>
  <si>
    <t>Huang (2013)</t>
  </si>
  <si>
    <t>Net global warming potential and greenhouse gas intensity in a double-cropping cereal rotation as affected by nitrogen and straw management</t>
  </si>
  <si>
    <t>Dong (2012)</t>
  </si>
  <si>
    <t>Gross mineralization, nitrification and N2O emission under different tillage in the North China Plain</t>
  </si>
  <si>
    <t>Devaney (2008)</t>
  </si>
  <si>
    <t>Soil biogenic gaseous emissions as affected by low copper levels in soil</t>
  </si>
  <si>
    <t>Liu (2019)</t>
  </si>
  <si>
    <t>Long-term effects of biochar addition and straw return on N2O fluxes and the related functional gene abundances under wheat-maize rotation system in the North China Plain</t>
  </si>
  <si>
    <t>Regina (1998)</t>
  </si>
  <si>
    <t>Emissions of N2O and NO and net nitrogen mineralization in a boreal forested peatland treated with different nitrogen compounds</t>
  </si>
  <si>
    <t>Fiedler (2015)</t>
  </si>
  <si>
    <t>Soil respiration after tillage under different fertiliser treatments - implications for modelling and balancing</t>
  </si>
  <si>
    <t>Fonseca (2017)</t>
  </si>
  <si>
    <t>Nitrous oxide emissions from sugarcane fields in the Brazilian Cerrado</t>
  </si>
  <si>
    <t>Lei (2010)</t>
  </si>
  <si>
    <t>Seasonal and interannual variations in carbon dioxide exchange over a cropland in the North China Plain</t>
  </si>
  <si>
    <t>Non-Legume Cover Crops Can Increase Non-Growing Season Nitrous Oxide Emissions</t>
  </si>
  <si>
    <t>Moitinho (2013)</t>
  </si>
  <si>
    <t>Effect of soil tillage and sugarcane trash on CO2 emission</t>
  </si>
  <si>
    <t>Tian (2012)</t>
  </si>
  <si>
    <t>Response of CH 4 and N 2 O Emissions and Wheat Yields to Tillage Method Changes in the North China Plain</t>
  </si>
  <si>
    <t>Sadeghpour (2017)</t>
  </si>
  <si>
    <t>Agro-environmental consequences of shifting from nitrogen- to phosphorus-based manure management of corn</t>
  </si>
  <si>
    <t>Cid (2013)</t>
  </si>
  <si>
    <t>Short- and mid-term tillage-induced soil CO2 efflux on irrigated permanent- and conventional-bed planting systems with controlled traffic in southern Spain</t>
  </si>
  <si>
    <t>Corn production and environmental implications under varying nitrogen and management practices</t>
  </si>
  <si>
    <t>Effects of biochar and straw return on CO 2 and N 2 O emissions from farmland in the North China Plain</t>
  </si>
  <si>
    <t>Williamson (2011)</t>
  </si>
  <si>
    <t>Use of NBPT-DCD formulated urea to reduce nitrous oxide emissions and nitrogen losses from fall banded fertilizer</t>
  </si>
  <si>
    <t>Soares (2015)</t>
  </si>
  <si>
    <t>Enhanced-efficiency fertilizers in nitrous oxide emissions from urea applied to sugarcane.</t>
  </si>
  <si>
    <t>Chantigny (2001)</t>
  </si>
  <si>
    <t>Short-term C and N dynamics in a soil amended with pig slurry and barley straw: A field experiment</t>
  </si>
  <si>
    <t>Vallejo (2003)</t>
  </si>
  <si>
    <t>Nitrous oxide and denitrification N-losses from an irrigated sandy loam soil fertilised with organic N fertilisers in Central Spain</t>
  </si>
  <si>
    <t>Almagro (2017)</t>
  </si>
  <si>
    <t>The potential of reducing tillage frequency and incorporating plant residues as a strategy for climate change mitigation in semiarid Mediterranean agroecosystems</t>
  </si>
  <si>
    <t>Laville (2011)</t>
  </si>
  <si>
    <t>Effect of management, climate and soil conditions on N2O and NO emissions from an arable crop rotation using high temporal resolution measurements</t>
  </si>
  <si>
    <t>Nadeem (2015)</t>
  </si>
  <si>
    <t>Effect of fertilization rate and ploughing time on nitrous oxide emissions in a long-term cereal trail in south east Norway</t>
  </si>
  <si>
    <t>Soil properties, crop production and greenhouse gas emissions from organic and inorganic fertilizer-based arable cropping systems</t>
  </si>
  <si>
    <t>Cai (2012)</t>
  </si>
  <si>
    <t>Spatial variation of nitrous oxide emission between interrow soil and interrow plus row soil in a long-term maize cultivated sandy loam soil</t>
  </si>
  <si>
    <t>Effect of tillage and crop (cereal versus legume) on greenhouse gas emissions and Global Warming Potential in a non-irrigated Mediterranean field</t>
  </si>
  <si>
    <t>Grageda-Cabrera (2010)</t>
  </si>
  <si>
    <t>Fertilizer dynamics in different tillage and crop rotation systems in a Vertisol in Central Mexico</t>
  </si>
  <si>
    <t>Tan (2009)</t>
  </si>
  <si>
    <t>Single-event nitrous oxide losses under maize production as affected by soil type, tillage, rotation, and fertilization</t>
  </si>
  <si>
    <t>Fuentes (2012)</t>
  </si>
  <si>
    <t>Conservation agriculture, increased organic carbon in the top-soil macro-aggregates and reduced soil CO2 emissions</t>
  </si>
  <si>
    <t>Smith (2011)</t>
  </si>
  <si>
    <t>Fertilizer and tillage management impacts on non-carbon-dioxide greenhouse gas emissions</t>
  </si>
  <si>
    <t>Xiang (2015)</t>
  </si>
  <si>
    <t>Effects of biochar on nitrous oxide and nitric oxide emissions from paddy field during the wheat growth season</t>
  </si>
  <si>
    <t>Thompson (2016)</t>
  </si>
  <si>
    <t>Soil microbial communities as potential regulators of in situ N2O fluxes in annual and perennial cropping systems</t>
  </si>
  <si>
    <t>Cui (2013)</t>
  </si>
  <si>
    <t>Closing the yield gap could reduce projected greenhouse gas emissions: a case study of maize production in China</t>
  </si>
  <si>
    <t>Gonzalez-Ubierna (2013)</t>
  </si>
  <si>
    <t>Sewage Sludge Application in Mediterranean Agricultural soils: Effects of Dose on the Soil Carbon Cycle</t>
  </si>
  <si>
    <t>Effect of inhibitors and fertigation strategies on GHG emissions, NO fluxes and yield in irrigated maize</t>
  </si>
  <si>
    <t>Burton (2008)</t>
  </si>
  <si>
    <t>Effect of split application of fertilizer nitrogen on N2O emissions from potatoes</t>
  </si>
  <si>
    <t>Liu (2015)</t>
  </si>
  <si>
    <t>Effects of experimental warming and nitrogen addition on soil respiration and CH4 fluxes from crop rotations of winter wheat-soybean/fallow</t>
  </si>
  <si>
    <t>Abbas (2012)</t>
  </si>
  <si>
    <t>Carbon Dioxide Emissions from an Organically Amended Tropical Soil</t>
  </si>
  <si>
    <t>Abraha (2019)</t>
  </si>
  <si>
    <t>Carbon debt of field-scale conservation reserve program grasslands converted to annual and perennial bioenergy crops</t>
  </si>
  <si>
    <t>Alburquerque (2015)</t>
  </si>
  <si>
    <t>High concentrations of polycyclic aromatic hydrocarbons (naphthalene, phenanthrene and pyrene) failed to explain biochar's capacity to reduce soil nitrous oxide emissions.</t>
  </si>
  <si>
    <t>Al-Kaisi (2007)</t>
  </si>
  <si>
    <t>Cropping systems effects on improving soil carbon stocks of exposed subsoil</t>
  </si>
  <si>
    <t>Angers (2007)</t>
  </si>
  <si>
    <t>Use of C-13 abundance to study short-term pig slurry decomposition in the field</t>
  </si>
  <si>
    <t>Aulakh (1984)</t>
  </si>
  <si>
    <t>Acetylene and N-serve effects upon N2O emissions from NH4+ and NO3- treated soils under aerobic and anaerobic conditions</t>
  </si>
  <si>
    <t>Bai (2003)</t>
  </si>
  <si>
    <t>Nitrous oxide emission and urease activity in wheat.</t>
  </si>
  <si>
    <t>Beehler (2016)</t>
  </si>
  <si>
    <t>The effect of cover crop on soil carbon and soil water retention in topographically diverse terrain</t>
  </si>
  <si>
    <t>Bilen (2010)</t>
  </si>
  <si>
    <t>Effects of strip and full-width tillage on soil carbon IV oxide-carbon (CO2-C) fluxes and on bacterial and fungal populations in sunflower</t>
  </si>
  <si>
    <t>Bilen (2011)</t>
  </si>
  <si>
    <t>The effects of boron management on soil microbial population and enzyme activities</t>
  </si>
  <si>
    <t>Bouajila (2011)</t>
  </si>
  <si>
    <t>Effects of organic amendments on soil physico-chemical and biological properties</t>
  </si>
  <si>
    <t>Bougnom (2012)</t>
  </si>
  <si>
    <t>Soil microbial dynamics in organic (biodynamic) and integrated apple orchards</t>
  </si>
  <si>
    <t>Buczko (2015)</t>
  </si>
  <si>
    <t>Spatial variability at different scales and sampling requirements for in situ soil CO2 efflux measurements on an arable soil</t>
  </si>
  <si>
    <t>Cao (2018)</t>
  </si>
  <si>
    <t>Effect of carbonized apple wood on nitrogen-transforming microorganisms and nitrogen oxides in soil of apple tree rootzone</t>
  </si>
  <si>
    <t>Carbonell-Bojollo (2010)</t>
  </si>
  <si>
    <t>Influence of olive mill waste application on the role of soil as a carbon source or sink</t>
  </si>
  <si>
    <t>Carlton (2012)</t>
  </si>
  <si>
    <t>A comparison of GHG emissions from UK field crop production under selected arable systems with reference to disease control</t>
  </si>
  <si>
    <t>Chaker (2019)</t>
  </si>
  <si>
    <t>Carbon and nitrogen balances and CO2 emission after exogenous organic matter application in arid soil</t>
  </si>
  <si>
    <t>Chantigny (2007)</t>
  </si>
  <si>
    <t>Gaseous nitrogen emissions and forage nitrogen uptake on soils fertilized with raw and treated swine manure.</t>
  </si>
  <si>
    <t>Chantigny (2016)</t>
  </si>
  <si>
    <t>Nongrowing season N2O and CO2 emissions — temporal dynamics and influence of soil texture and fall-applied manure</t>
  </si>
  <si>
    <t>Chi (2017)</t>
  </si>
  <si>
    <t>Carbon and water budgets in multiple wheat-based cropping systems in the inland pacific northwest us: Comparison of cropsyst simulations with eddy covariance measurements</t>
  </si>
  <si>
    <t>Christensen (1996)</t>
  </si>
  <si>
    <t>Nitrous oxide emission from an agricultural field: Comparison between measurements by flux chamber and micrometerological techniques</t>
  </si>
  <si>
    <t>Collins (2011)</t>
  </si>
  <si>
    <t>Greenhouse Gas Emissions from an Irrigated Silt Loam Soil Amended with Anaerobically Digested Dairy Manure</t>
  </si>
  <si>
    <t>Couto (2014)</t>
  </si>
  <si>
    <t>Quantum cascade laser photoacoustic detection of nitrous oxide released from soils for biofuel production</t>
  </si>
  <si>
    <t>da Silva (2018)</t>
  </si>
  <si>
    <t>Impact of soil cover systems on soil quality and organic production of yacon</t>
  </si>
  <si>
    <t>Deem (2016)</t>
  </si>
  <si>
    <t>Biochar increases soil C sequestration but warming temperatures may increase soil temperature sensitivity and N2O flux</t>
  </si>
  <si>
    <t>Eshel (2014)</t>
  </si>
  <si>
    <t>Carbon exchange in rainfed wheat fields: Effects of long-term tillage and fertilization under arid conditions</t>
  </si>
  <si>
    <t>Fang (2011)</t>
  </si>
  <si>
    <t>Effects of elevated CO2 and O-3 and N fertilization on amount of soil microbial biomass carbon in spring wheat growing season</t>
  </si>
  <si>
    <t>Fang (2016)</t>
  </si>
  <si>
    <t>In situ assessment of new carbon and nitrogen assimilation and allocation in contrastingly managed dryland wheat crop-soil systems</t>
  </si>
  <si>
    <t>Feiziene (2012)</t>
  </si>
  <si>
    <t>CO 2 fluxes and drivers as affected by soil type, tillage and fertilization</t>
  </si>
  <si>
    <t>Fernandes (2005)</t>
  </si>
  <si>
    <t>Sewage sludge effects on gas fluxes at the soil-atmosphere interface, on soil delta C-13 and on total soil carbon and nitrogen</t>
  </si>
  <si>
    <t>Fidel (2015)</t>
  </si>
  <si>
    <t>Biochar properties and impact on soil CO2 and N 2O emissions</t>
  </si>
  <si>
    <t>Fidel (2017)</t>
  </si>
  <si>
    <t>Impact of six lignocellulosic biochars on C and N dynamics of two contrasting soils</t>
  </si>
  <si>
    <t>Fierro (2007)</t>
  </si>
  <si>
    <t>Post-fire stimulation of soil biogenic emission of CO(2) in a sandy soil of a Mediterranean shrubland</t>
  </si>
  <si>
    <t>Gallagher (2014)</t>
  </si>
  <si>
    <t>Controls on the oxidative ratio of net primary production in agricultural ecosystems</t>
  </si>
  <si>
    <t>Germon (2011)</t>
  </si>
  <si>
    <t>Agricultural and environmental effects of no-tillage methods: Introduction of three contributions to the present discussion</t>
  </si>
  <si>
    <t>Glenn (2011)</t>
  </si>
  <si>
    <t>Girdling and summer pruning in apple increase soil respiration</t>
  </si>
  <si>
    <t>Gomez-Casanovas (2018)</t>
  </si>
  <si>
    <t>Conversion of grazed pastures to energy cane as a biofuel feedstock alters the emission of GHGs from soils in Southeastern United States</t>
  </si>
  <si>
    <t>Grant (2003)</t>
  </si>
  <si>
    <t>Modelling variability in N2O emissions from fertilized agricultural fields</t>
  </si>
  <si>
    <t>Gregorich (2006)</t>
  </si>
  <si>
    <t>Tillage-induced environmental conditions in soil and substrate limitation determine biogenic gas production</t>
  </si>
  <si>
    <t>Haile-Mariam (2008)</t>
  </si>
  <si>
    <t>Greenhouse gas fluxes from an irrigated sweet corn (Zea mays L.)-potato (Solanum tuberosum L.) rotation.</t>
  </si>
  <si>
    <t>Islam (2018)</t>
  </si>
  <si>
    <t>Nitrous oxide and nitric oxide emissions from lowland rice cultivation with urea deep placement and alternate wetting and drying irrigation.</t>
  </si>
  <si>
    <t>Jarecki (2008)</t>
  </si>
  <si>
    <t>Greenhouse gas emissions from two soils receiving nitrogen fertilizer and swine manure slurry</t>
  </si>
  <si>
    <t>Jensen (1996)</t>
  </si>
  <si>
    <t>Soil surface CO2 flux as an index of soil respiration in situ: A comparison of two chamber methods</t>
  </si>
  <si>
    <t>Kim (2012)</t>
  </si>
  <si>
    <t>Estimation of net gain of soil carbon in a nitrogen-fixing tree and crop intercropping system in sub-Saharan Africa: Results from re-examining a study</t>
  </si>
  <si>
    <t>Kim (2014)</t>
  </si>
  <si>
    <t>Effect of Soil Water Potential on Methane and Nitrous Oxide Emissions in Upland Soil during Red Pepper Cultivation</t>
  </si>
  <si>
    <t>Kosolapova (2016)</t>
  </si>
  <si>
    <t>Biological activity of soil depending on fertilizer systems</t>
  </si>
  <si>
    <t>Kovacs (2008)</t>
  </si>
  <si>
    <t>EFFECT OF REDUCED CULTIVATION SYSTEMS ON THE CO2-EMISSION OF THE SOIL</t>
  </si>
  <si>
    <t>Kritee (2015)</t>
  </si>
  <si>
    <t>Groundnut cultivation in semi-arid peninsular India for yield scaled nitrous oxide emission reduction</t>
  </si>
  <si>
    <t>Kusin (2016)</t>
  </si>
  <si>
    <t>Nitrous oxide emission from nitrogen fertiliser application in oil palm plantation of different stages</t>
  </si>
  <si>
    <t>La Scala (2005)</t>
  </si>
  <si>
    <t>Soil CO2 efflux following rotary tillage of a tropical soil</t>
  </si>
  <si>
    <t>Lee (2012)</t>
  </si>
  <si>
    <t>Effect of dietary protein concentration on ammonia and greenhouse gas emitting potential of dairy manure.</t>
  </si>
  <si>
    <t>Lehman (2016)</t>
  </si>
  <si>
    <t>Soil Greenhouse Gas Emissions and Carbon Dynamics of a No-Till, Corn-Based Cellulosic Ethanol Production System</t>
  </si>
  <si>
    <t>Li (2013)</t>
  </si>
  <si>
    <t>Tillage effects on SOC and CO2 emissions of Mollisols</t>
  </si>
  <si>
    <t>Soil-air greenhouse gas fluxes influenced by farming practices in reservoir drawdown area: A case at the Three Gorges Reservoir in China</t>
  </si>
  <si>
    <t>Li (2017)</t>
  </si>
  <si>
    <t>Field study on N2O emission from subsurface wastewater infiltration system under variable loading rates and drying-wetting cycles</t>
  </si>
  <si>
    <t>Comparison of net GHG emissions between separated system and crop-swine integrated system in the North China Plain</t>
  </si>
  <si>
    <t>Li (2018)</t>
  </si>
  <si>
    <t>Effects of different agricultural organic wastes on soil GHG emissions: During a 4-year field measurement in the North China Plain</t>
  </si>
  <si>
    <t>Liang (2016)</t>
  </si>
  <si>
    <t>Multivariate regulation of soil CO2 and N2 O pulse emissions from agricultural soils.</t>
  </si>
  <si>
    <t>Lin (2016)</t>
  </si>
  <si>
    <t>Nitrogen balances and nitrogen-use efficiency of different organic and conventional farming systems</t>
  </si>
  <si>
    <t>Effects of polychlorinated dibenzo-p-dioxins on soil nutrition, soil CO2 emission, and mung bean seedling growth</t>
  </si>
  <si>
    <t>Lopez-Valdez (2010)</t>
  </si>
  <si>
    <t>Microorganisms in sewage sludge added to an extreme alkaline saline soil affect carbon and nitrogen dynamics</t>
  </si>
  <si>
    <t>Lopez-Valdez (2011)</t>
  </si>
  <si>
    <t>Greenhouse gas emissions and plant characteristics from soil cultivated with sunflower (Helianthus annuus L.) and amended with organic or inorganic fertilizers</t>
  </si>
  <si>
    <t>Lu (2013)</t>
  </si>
  <si>
    <t>Net greenhouse gas balance in response to nitrogen enrichment: perspectives from a coupled biogeochemical model</t>
  </si>
  <si>
    <t>Marcelo (2012)</t>
  </si>
  <si>
    <t>INFLUENCE OF LIMING ON RESIDUAL SOIL RESPIRATION AND CHEMICAL PROPERTIES IN A TROPICAL NO-TILLAGE SYSTEM</t>
  </si>
  <si>
    <t>McCourty (2018)</t>
  </si>
  <si>
    <t>Of macropores and tillage: influence of biomass incorporation on cover crop decomposition and soil respiration</t>
  </si>
  <si>
    <t>Montes-Molina (2008)</t>
  </si>
  <si>
    <t>Effect of pest-controlling neem and mata-raton on bean growth, soil N and soil CO2 emissions</t>
  </si>
  <si>
    <t>Nash (2010)</t>
  </si>
  <si>
    <t>Alternative Tillage and Nitrogen Management Options to Increase Crop Production and Reduce Nitrous Oxide Emissions from Claypan Soils</t>
  </si>
  <si>
    <t>Novais (2018)</t>
  </si>
  <si>
    <t>A theoretical model for GHG emissions due to biochar application in tropical agricultural soils</t>
  </si>
  <si>
    <t>Oenema (2004)</t>
  </si>
  <si>
    <t>Environmental effects of manure policy options in The Netherlands.</t>
  </si>
  <si>
    <t>Panosso (2011)</t>
  </si>
  <si>
    <t>Soil CO2 emission and its relation to soil properties in sugarcane areas under Slash-and-burn and Green harvest</t>
  </si>
  <si>
    <t>Peng (2017)</t>
  </si>
  <si>
    <t>Nonlinear response of soil respiration to increasing nitrogen additions in a Tibetan alpine steppe</t>
  </si>
  <si>
    <t>Peregrina (2012)</t>
  </si>
  <si>
    <t>Spent Mushroom Substrates Influence Soil Quality and Nitrogen Availability in a Semiarid Vineyard Soil</t>
  </si>
  <si>
    <t>Prajapati (2014)</t>
  </si>
  <si>
    <t>Methane oxidation kinetics and diffusivity in soils under conventional tillage and long-term no-till</t>
  </si>
  <si>
    <t>Pratibha (2019)</t>
  </si>
  <si>
    <t>Identification of environment friendly tillage implement as a strategy for energy efficiency and mitigation of climate change in semiarid rainfed agro ecosystems</t>
  </si>
  <si>
    <t>Purakayastha (2015)</t>
  </si>
  <si>
    <t>Characterisation, stability, and microbial effects of four biochars produced from crop residues</t>
  </si>
  <si>
    <t>Qin (2017)</t>
  </si>
  <si>
    <t>Temporal in situ dynamics of N2O reductase activity as affected by nitrogen fertilization and implications for the N2O/(N2O + N-2) product ratio and N2O mitigation</t>
  </si>
  <si>
    <t>Ramirez-Fuentes (2002)</t>
  </si>
  <si>
    <t>Characteristics, and carbon and nitrogen dynamics in soil irrigated with wastewater for different lengths of time</t>
  </si>
  <si>
    <t>Ray (2016)</t>
  </si>
  <si>
    <t>IRRIGATION AND SULPHUR FERTILIZATION EFFECTS ON THE PRODUCTIVITY, PROFITABILITY AND GREENHOUSE GASES EMISSIONS IN INDIAN MUSTARD</t>
  </si>
  <si>
    <t>Regina (2010)</t>
  </si>
  <si>
    <t>Greenhouse gas fluxes in varying soils types under conventional and no-tillage practices</t>
  </si>
  <si>
    <t>Reicosky (1989)</t>
  </si>
  <si>
    <t>Diurnal and seasonal trends in carbon dioxide concentrations in corn and soybean canopies as affected by tillage and irrigation</t>
  </si>
  <si>
    <t>Reicosky (2003)</t>
  </si>
  <si>
    <t>Tillage-induced CO2 emissions and carbon sequestration: Effect of secondary tillage and compaction</t>
  </si>
  <si>
    <t>Reicosky (2008)</t>
  </si>
  <si>
    <t>Tillage and wind effects on soil CO2 concentrations in muck soils</t>
  </si>
  <si>
    <t>Sadeghpour (2016)</t>
  </si>
  <si>
    <t>Soil Properties under Nitrogen-vs. Phosphorus-Based Manure and Compost Management of Corn</t>
  </si>
  <si>
    <t>Sarauskis (2018)</t>
  </si>
  <si>
    <t>Energy use and carbon emission of conventional and organic sugar beet farming</t>
  </si>
  <si>
    <t>Šarauskis (2019)</t>
  </si>
  <si>
    <t>Energy use efficiency, GHG emissions, and cost-effectiveness of organic and sustainable fertilisation</t>
  </si>
  <si>
    <t>Sarma (2013)</t>
  </si>
  <si>
    <t>Emission and sequestration of carbon in soil with crop residue incorporation</t>
  </si>
  <si>
    <t>Schaper (1993)</t>
  </si>
  <si>
    <t>EFFECT OF IRRADIANCE, LEAF AGE, CHLOROPHYLL CONTENT AND BRANCH-GIRDLING ON GAS-EXCHANGE OF CASHEW (ANACARDIUM-OCCIDENTALE L) LEAVES</t>
  </si>
  <si>
    <t>Schnabel (1981)</t>
  </si>
  <si>
    <t>MODELING NITROGEN LEACHING AND DENITRIFICATION LOSSES FROM FURROW-IRRIGATED SOIL</t>
  </si>
  <si>
    <t>Shaobin (1993)</t>
  </si>
  <si>
    <t>Studies of nitrous oxide emission from farmlands in North China</t>
  </si>
  <si>
    <t>Singh (2016)</t>
  </si>
  <si>
    <t>IMPACT OF ZERO TILLAGE ON ENVIRONMENT AND WHEAT PRODUCTIVITY : EVIDENCES FROM GORAKHPUR DISTRICT OF EASTERN UTTAR PRADESH, INDIA</t>
  </si>
  <si>
    <t>Singh (2017)</t>
  </si>
  <si>
    <t>ROLE OF ROTAVATOR ON WHEAT PRODUCTION AND CO2 EMISSION : A CASE STUDY FROM BAHRAICH DISTRICT OF UTTAR PRADESH, INDIA</t>
  </si>
  <si>
    <t>Smith (2010)</t>
  </si>
  <si>
    <t>Effects of Elevated CO2 and Agricultural Management on Flux of Greenhouse Gases From Soil</t>
  </si>
  <si>
    <t>Souza (2013)</t>
  </si>
  <si>
    <t>Chemical and biological properties of phosphorus-fertilized soil under legume and grass cover (Cerrado Region, Brazil)</t>
  </si>
  <si>
    <t>Spokas (2003)</t>
  </si>
  <si>
    <t>Stimulation of nitrous oxide production resulted from soil fumigation with chloropicrin</t>
  </si>
  <si>
    <t>Staben (1997)</t>
  </si>
  <si>
    <t>Assessment of soil quality in conservation reserve program and wheat-fallow soils</t>
  </si>
  <si>
    <t>Sun (2018)</t>
  </si>
  <si>
    <t>Quantifying carbon sink by biochar compound fertilizer project for domestic voluntary carbon trading in agriculture</t>
  </si>
  <si>
    <t>Surendran (2018)</t>
  </si>
  <si>
    <t>Influence of open and polyhouse conditions on soil carbon dioxide emission from Amaranthus plots with different nutrient management practices under changing climate scenario</t>
  </si>
  <si>
    <t>Suyker (2012)</t>
  </si>
  <si>
    <t>Gross primary production and ecosystem respiration of irrigated and rainfed maize-soybean cropping systems over 8 years</t>
  </si>
  <si>
    <t>Tang (2015)</t>
  </si>
  <si>
    <t>Characterizing ecosystem water-use efficiency of croplands with eddy covariance measurements and MODIS products</t>
  </si>
  <si>
    <t>Tavares (2016)</t>
  </si>
  <si>
    <t>Soil management of sugarcane fields affecting CO2 fluxes</t>
  </si>
  <si>
    <t>Toonsiri (2016)</t>
  </si>
  <si>
    <t>Greenhouse Gas Emissions from Solid and Liquid Organic Fertilizers Applied to Lettuce.</t>
  </si>
  <si>
    <t>Topp (2000)</t>
  </si>
  <si>
    <t>Oxygen measurements in the root zone facilitated by TDR</t>
  </si>
  <si>
    <t>Utomo (2015)</t>
  </si>
  <si>
    <t>Conservation tillage assessment for mitigating greenhouse gas emission in rainfed agro-ecosystems</t>
  </si>
  <si>
    <t>Verma (2006)</t>
  </si>
  <si>
    <t>Temporal changes in N 2 O efflux from cropped and fallow agricultural fields</t>
  </si>
  <si>
    <t>Volkogon (2016)</t>
  </si>
  <si>
    <t>ORIENTATION OF PROCESSES OF BIOLOGICAL NITROGEN TRANSFORMATION IN WINTER RYE AGROECOSYSTEMS UNDER DIFFERENT LEVELS OF FERTILIZATION BACKGROUND</t>
  </si>
  <si>
    <t>Waggoner (2016)</t>
  </si>
  <si>
    <t>Effects of residual waste material as agricultural soil amendments on soil greenhouse gas fluxes</t>
  </si>
  <si>
    <t>Wagle (2015)</t>
  </si>
  <si>
    <t>Estimation and analysis of gross primary production of soybean under various management practices and drought conditions</t>
  </si>
  <si>
    <t>Wang (2008)</t>
  </si>
  <si>
    <t>Effects of rare-earth fertilizers on the emission of nitrous oxide from agricultural soils in China</t>
  </si>
  <si>
    <t>Characterization and influence of biochars on nitrous oxide emission from agricultural soil.</t>
  </si>
  <si>
    <t>Wang (2018)</t>
  </si>
  <si>
    <t>Insight into effects of mature compost recycling on N 2 O emission and denitrification genes in sludge composting</t>
  </si>
  <si>
    <t>Wanic (2016)</t>
  </si>
  <si>
    <t>Gas exchange intensity of spring wheat and undersown Persian clover under conditions of diversified density of plants</t>
  </si>
  <si>
    <t>Wechsung (2000)</t>
  </si>
  <si>
    <t>Photosynthesis and conductance of spring wheat ears: Field response to free-air CO2 enrichment and limitations in water and nitrogen supply</t>
  </si>
  <si>
    <t>Weigel (2005)</t>
  </si>
  <si>
    <t>Carbon turnover in a crop rotation under free air CO2 enrichment (FACE)</t>
  </si>
  <si>
    <t>Wolna-Maruwka (2007)</t>
  </si>
  <si>
    <t>Size of selected groups of microorganisms and soil respiration activity fertilized by municipal sewage sludge</t>
  </si>
  <si>
    <t>Wysocka-Czubaszek (2019)</t>
  </si>
  <si>
    <t>Dynamics of Nitrogen Transformations in the Soil Fertilized with Digestate from Agricultural Biogas Plant</t>
  </si>
  <si>
    <t>Xiao (2015)</t>
  </si>
  <si>
    <t>A Novel Measurement Method of the Emission Rules of Greenhouse Gases from Fertilized Soil Based on Fourier Transform Infrared Spectrometry with Long Optical Path</t>
  </si>
  <si>
    <t>Yazdanpanah (2016)</t>
  </si>
  <si>
    <t>CO2 emission and structural characteristics of two calcareous soils amended with municipal solid waste and plant residue</t>
  </si>
  <si>
    <t>Yu (2016)</t>
  </si>
  <si>
    <t>Plastic mulching increased soil CO2 concentration and emissions from an oasis cotton field in Central Asia</t>
  </si>
  <si>
    <t>Zhang (2013)</t>
  </si>
  <si>
    <t>Diurnal changes in photosynthesis and antioxidants of Angelica sinensis as influenced by cropping systems</t>
  </si>
  <si>
    <t>Zhang (2018)</t>
  </si>
  <si>
    <t>Nutrient expert improves nitrogen efficiency and environmental benefits for winter wheat in China</t>
  </si>
  <si>
    <t>Zhao (2016)</t>
  </si>
  <si>
    <t>Estimating ‘rhizosphere priming effect’: Comparison of the indirect y-intercept regression approach and direct bare plot Approach</t>
  </si>
  <si>
    <t>Zhu (2013)</t>
  </si>
  <si>
    <t>Quantifying the effects of green waste compost application, water content and nitrogen fertilization on nitrous oxide emissions in 10 agricultural soils.</t>
  </si>
  <si>
    <t>Zhuang (2019)</t>
  </si>
  <si>
    <t>Management practices to improve economic benefit and decrease greenhouse gas intensity in a green onion-winter wheat relay intercropping system in the North China Plain</t>
  </si>
  <si>
    <t>Abdul-Munaim (2013)</t>
  </si>
  <si>
    <t>Which plow is more suitable for tillage farming in Iraq?</t>
  </si>
  <si>
    <t>Ahmad (2015)</t>
  </si>
  <si>
    <t>Carbon dynamics from carbonate dissolution in Australian agricultural soils</t>
  </si>
  <si>
    <t>Aiken (1992)</t>
  </si>
  <si>
    <t>Functional relations of root distributions with the flux and uptake of water and nitrate</t>
  </si>
  <si>
    <t>Anton (2011)</t>
  </si>
  <si>
    <t>Decoupled effects (positive to negative) of nutrient enrichment on ecosystem services.</t>
  </si>
  <si>
    <t>Barker (2018)</t>
  </si>
  <si>
    <t>Root Dynamics of Crop Plants in a High Carbon Dioxide World: Effects of Elevated Versus Ambient Carbon Dioxide Levels and No-till Versus Conventional Agricultural Management</t>
  </si>
  <si>
    <t>Bernacchi (2005)</t>
  </si>
  <si>
    <t>The conversion of the corn/soybean ecosystem to no-till agriculture may result in a carbon sink</t>
  </si>
  <si>
    <t>Bodelier (2015)</t>
  </si>
  <si>
    <t>Sustainability: Bypassing the methane cycle</t>
  </si>
  <si>
    <t>Borus (2016)</t>
  </si>
  <si>
    <t>Modelling future potato (Solanum tuberosum L.) production in Tasmania and Kenya</t>
  </si>
  <si>
    <t>Breukers (2014)</t>
  </si>
  <si>
    <t>Impact of Deep Flow Cultivation Systems on Sustainability of Field Vegetable Production</t>
  </si>
  <si>
    <t>Campbell (2011)</t>
  </si>
  <si>
    <t>The agroecosystem role in climate change mitigation and adaptation</t>
  </si>
  <si>
    <t>Castellano (2009)</t>
  </si>
  <si>
    <t>Coupling soil nitrogen cycling and hydropedology within forests and agroecosystems</t>
  </si>
  <si>
    <t>Clay (2015)</t>
  </si>
  <si>
    <t>Estimating the oxidative ratio of UK peats and agricultural soils</t>
  </si>
  <si>
    <t>Ecosystem model parameterization and adaptation for sustainable cellulosic biofuel landscape design</t>
  </si>
  <si>
    <t>Galbally (1987)</t>
  </si>
  <si>
    <t>Emission of nitrogen oxides (NOx) from a flooded soil fertilized with urea: Relation to other nitrogen loss processes</t>
  </si>
  <si>
    <t>Ghane (2015)</t>
  </si>
  <si>
    <t>Modeling nitrate removal in a denitrification bed</t>
  </si>
  <si>
    <t>Giles (2005)</t>
  </si>
  <si>
    <t>Fallout of fertilizers set too low, studies warn</t>
  </si>
  <si>
    <t>Guibelin (2004)</t>
  </si>
  <si>
    <t>Sludge thermal oxidation processes: mineral recycling, energy impact, and greenhouse effect gases release.</t>
  </si>
  <si>
    <t>Holly (2016)</t>
  </si>
  <si>
    <t>Abatement of greenhouse gas and ammonia emissions from storage and land application of dairy manure</t>
  </si>
  <si>
    <t>Holly (2017)</t>
  </si>
  <si>
    <t>Greenhouse gas and ammonia emissions from digested and separated dairy manure during storage and after land application</t>
  </si>
  <si>
    <t>Jacinthe (1995)</t>
  </si>
  <si>
    <t>Bioremediation of nitrate-contaminated shallow groundwater and effect of cropping systems on nitrous oxide emission</t>
  </si>
  <si>
    <t>Johnson (2011)</t>
  </si>
  <si>
    <t>Do mitigation strategies reduce global warming potential in the northern U.S. corn belt?</t>
  </si>
  <si>
    <t>Kelleher (2017)</t>
  </si>
  <si>
    <t>Large perturbations in CO2 flux and subsequent chemosynthesis are induced in agricultural soil by the addition of elemental sulfur.</t>
  </si>
  <si>
    <t>Kollah (2015)</t>
  </si>
  <si>
    <t>Influence of bioenergy crop Jatropha curcas amendment on soil biogeochemistry in a tropical vertisol</t>
  </si>
  <si>
    <t>Li (2010)</t>
  </si>
  <si>
    <t>[Effects of fertilization level on diurnal variation of gas exchange of young Eucalyptus grandis leaf].</t>
  </si>
  <si>
    <t>Liebig (2012)</t>
  </si>
  <si>
    <t>Agriculture and Climate Change: Mitigation Opportunities and Adaptation Imperatives</t>
  </si>
  <si>
    <t>Liska (2014)</t>
  </si>
  <si>
    <t>Biofuels from crop residue can reduce soil carbon and increase CO2 emissions</t>
  </si>
  <si>
    <t>Energy balance and GHG emissions of cassava-based fuel ethanol using different planting modes in China</t>
  </si>
  <si>
    <t>Effects of straw amendment with industrial and agricultural wastes on carbon emission from jasmine plantation</t>
  </si>
  <si>
    <t>Lo (2010)</t>
  </si>
  <si>
    <t>Chinas response to climate change</t>
  </si>
  <si>
    <t>Lopes (2018)</t>
  </si>
  <si>
    <t>Combining cleaner production and life cycle assessment for reducing the environmental impacts of irrigated carrot production in Brazilian semi-arid region</t>
  </si>
  <si>
    <t>Ma (2010)</t>
  </si>
  <si>
    <t>Effects of rice straw returning methods on N2O emission during wheat-growing season</t>
  </si>
  <si>
    <t>Malghani (2013)</t>
  </si>
  <si>
    <t>Chars produced by slow pyrolysis and hydrothermal carbonization vary in carbon sequestration potential and greenhouse gases emissions</t>
  </si>
  <si>
    <t>Malobane (2018)</t>
  </si>
  <si>
    <t>Sustainable production of sweet sorghum for biofuel production through conservation agriculture in South Africa</t>
  </si>
  <si>
    <t>Manale (2016)</t>
  </si>
  <si>
    <t>Climate change and US agriculture: Opportunities for conservation to reduce and mitigate emissions and to support adaptation to rapid change</t>
  </si>
  <si>
    <t>McGee (2016)</t>
  </si>
  <si>
    <t>Sustaining without Changing: The Metabolic Rift of Certified Organic Farming</t>
  </si>
  <si>
    <t>Meehan (2013)</t>
  </si>
  <si>
    <t>Ecosystem-service tradeoffs associated with switching from annual to perennial energy crops in riparian zones of the US Midwest.</t>
  </si>
  <si>
    <t>Mohanty (2016)</t>
  </si>
  <si>
    <t>Perspective of bioenergy crop Jatropha Curcas improving agriculture and mitigation of global climate change</t>
  </si>
  <si>
    <t>Muter (2014)</t>
  </si>
  <si>
    <t>Evaluation of the changes induced by gasification biochar in a peat-sand substrate</t>
  </si>
  <si>
    <t>Naujokiene (2018)</t>
  </si>
  <si>
    <t>The influence of biopreparations on the reduction of energy consumption and CO2 emissions in shallow and deep soil tillage</t>
  </si>
  <si>
    <t>Nyachoti (2017)</t>
  </si>
  <si>
    <t>Insight into factors controlling formation rates of pedogenic carbonates: A combined geochemical and isotopic approach in dryland soils of the US Southwest</t>
  </si>
  <si>
    <t>Oikawa (2015)</t>
  </si>
  <si>
    <t>Unusually high soil nitrogen oxide emissions influence air quality in a high-temperature agricultural region</t>
  </si>
  <si>
    <t>Pluer (2016)</t>
  </si>
  <si>
    <t>Controls Influencing the Treatment of Excess Agricultural Nitrate with Denitrifying Bioreactors</t>
  </si>
  <si>
    <t>Poni (2000)</t>
  </si>
  <si>
    <t>Seasonal growth and gas exchange of conventionally and minimally pruned Chardonnay canopies</t>
  </si>
  <si>
    <t>Santos (2017)</t>
  </si>
  <si>
    <t>Effect of different rates of spent coffee grounds (SCG) on composting process, gaseous emissions and quality of end-product.</t>
  </si>
  <si>
    <t>Schubert (2011)</t>
  </si>
  <si>
    <t>Making fuels for the future</t>
  </si>
  <si>
    <t>Shen (2013)</t>
  </si>
  <si>
    <t>Transforming agriculture in China: From solely high yield to both high yield and high resource use efficiency</t>
  </si>
  <si>
    <t>Silva (2017)</t>
  </si>
  <si>
    <t>Growth and gas exchange in cowpea plants under different managements and saline conditions</t>
  </si>
  <si>
    <t>Smith (2000)</t>
  </si>
  <si>
    <t>Including trace gas fluxes in estimates of the carbon mitigation potential of UK agricultural land</t>
  </si>
  <si>
    <t>Song (2017)</t>
  </si>
  <si>
    <t>Impact of animal manure addition on the weathering of agricultural lime in acidic soils: The agent of carbonate weathering</t>
  </si>
  <si>
    <t>Soode-Schimonsky (2017)</t>
  </si>
  <si>
    <t>Product environmental footprint of strawberries: Case studies in Estonia and Germany</t>
  </si>
  <si>
    <t>Sortino (2014)</t>
  </si>
  <si>
    <t>Benefits for agriculture and the environment from urban waste</t>
  </si>
  <si>
    <t>Staniak (2018)</t>
  </si>
  <si>
    <t>Changes in yield and gas exchange parameters in Festulolium and alfalfa grown in pure sowing and in mixture under drought stress</t>
  </si>
  <si>
    <t>Suh (2002)</t>
  </si>
  <si>
    <t>An LCA of alternative wastewater sludge treatment scenarios</t>
  </si>
  <si>
    <t>Thole (2013)</t>
  </si>
  <si>
    <t>Strategy of statistical model selection for precision farming on-farm experiments</t>
  </si>
  <si>
    <t>Tokura (2013)</t>
  </si>
  <si>
    <t>Real-time N2O gas detection system for agricultural production using a 4.6-μm-band laser source based on a periodically poled LiNbO3 ridge waveguide</t>
  </si>
  <si>
    <t>Visser (2014)</t>
  </si>
  <si>
    <t>A Comparative Analysis of Relevant Crop Carbon Footprint Calculators, with Reference to Cotton Production in Australia</t>
  </si>
  <si>
    <t>A review of the environmental behavior and effects of black carbon in soils and sediments</t>
  </si>
  <si>
    <t>Organic cultivation of jasmine and tea increases carbon sequestration by changing plant and soil stoichiometry</t>
  </si>
  <si>
    <t>West (2005)</t>
  </si>
  <si>
    <t>The contribution of agricultural lime to carbon dioxide emissions in the United States: Dissolution, transport, and net emissions</t>
  </si>
  <si>
    <t>Willen (2017)</t>
  </si>
  <si>
    <t>Sewage sludge as fertiliser - environmental assessment of storage and land application options.</t>
  </si>
  <si>
    <t>Wilts (2004)</t>
  </si>
  <si>
    <t>Long-term corn residue effects: Harvest alternatives, soil carbon turnover, and root-derived carbon</t>
  </si>
  <si>
    <t>Xiao (2019)</t>
  </si>
  <si>
    <t>Biochar promotes methane production at high acetate concentrations in anaerobic soils</t>
  </si>
  <si>
    <t>Luo (2007)</t>
  </si>
  <si>
    <t>Nitrous oxide emissions from application of urea on New Zealand pasture</t>
  </si>
  <si>
    <t>Augustin (1998)</t>
  </si>
  <si>
    <t>Factors influencing nitrous oxide and methane emissions from minerotrophic fens in northeast Germany</t>
  </si>
  <si>
    <t>Dobbie (1999)</t>
  </si>
  <si>
    <t>Nitrous oxide emissions from intensive agricultural systems: Variations between crops and seasons, key driving variables, and mean emission factors</t>
  </si>
  <si>
    <t>COLBOURN (1984)</t>
  </si>
  <si>
    <t>Estimation of the total gaseous nitrogen losses from clay soils under laboratory and field conditions</t>
  </si>
  <si>
    <t>van Cleemput (1994)</t>
  </si>
  <si>
    <t>Nitrous oxide emission out of grassland.</t>
  </si>
  <si>
    <t>Eckard (2003)</t>
  </si>
  <si>
    <t>Gaseous nitrogen loss from temperate perennial grass and clover dairy pastures in south-eastern Australia</t>
  </si>
  <si>
    <t>Louro (2016)</t>
  </si>
  <si>
    <t>Greenhouse gas fluxes from a grazed grassland soil after slurry injections and mineral fertilizer applications under the Atlantic climatic conditions of NW Spain.</t>
  </si>
  <si>
    <t>Barneze (2015)</t>
  </si>
  <si>
    <t>The effect of nitrification inhibitors on nitrous oxide emissions from cattle urine depositions to grassland under summer conditions in the UK</t>
  </si>
  <si>
    <t>McGeough (2012)</t>
  </si>
  <si>
    <t>The effect of cattle slurry in combination with nitrate and the nitrification inhibitor dicyandiamide on in situ nitrous oxide and dinitrogen emissions</t>
  </si>
  <si>
    <t>Cameron (2014)</t>
  </si>
  <si>
    <t>Dicyandiamide (DCD) effect on nitrous oxide emissions, nitrate leaching and pasture yield in Canterbury, New Zealand</t>
  </si>
  <si>
    <t>Thornton (1998)</t>
  </si>
  <si>
    <t>N2O and NO emissions from poultry litter and urea applications to Bermuda grass</t>
  </si>
  <si>
    <t>Anger (2003)</t>
  </si>
  <si>
    <t>Nitrous oxide emissions from artificial urine patches applied to different N-fertilized swards and estimated annual N2O emissions for differently fertilized pastures in an upland location in Germany</t>
  </si>
  <si>
    <t>Zaman (2008)</t>
  </si>
  <si>
    <t>Reducing NH3, N2O and NO3--N losses from a pasture soil with urease or nitrification inhibitors and elemental S-amended nitrogenous fertilizers</t>
  </si>
  <si>
    <t>Taghizadeh-Toosi (2011)</t>
  </si>
  <si>
    <t>Biochar incorporation into pasture soil suppresses in situ nitrous oxide emissions from ruminant urine patches.</t>
  </si>
  <si>
    <t>Thomas (2008)</t>
  </si>
  <si>
    <t>Effects of tillage, simulated cattle grazing and soil moisture on N(2)O emissions from a winter forage crop</t>
  </si>
  <si>
    <t>Sánchez-Martín (2017)</t>
  </si>
  <si>
    <t>Nitrogen soil emissions and belowground plant processes in Mediterranean annual pastures are altered by ozone exposure and N-inputs</t>
  </si>
  <si>
    <t>Pulina (2018)</t>
  </si>
  <si>
    <t>Global warming potential of a Mediterranean irrigated forage system: Implications for designing the fertilization strategy</t>
  </si>
  <si>
    <t>Abbasi (1999)</t>
  </si>
  <si>
    <t>Simultaneous nitrification and denitrification in compacted grassland soils</t>
  </si>
  <si>
    <t>Senbayram (2009)</t>
  </si>
  <si>
    <t>Contribution of nitrification and denitrification to nitrous oxide emissions from soils after application of biogas waste and other fertilizers.</t>
  </si>
  <si>
    <t>van Bruggen (2017)</t>
  </si>
  <si>
    <t>Relationships between greenhouse gas emissions and cultivable bacterial populations in conventional, organic and long-term grass plots as affected by environmental variables and disturbances</t>
  </si>
  <si>
    <t>Lan (2019)</t>
  </si>
  <si>
    <t>Linking feedstock and application rate of biochars to N 2 O emission in a sandy loam soil: Potential mechanisms</t>
  </si>
  <si>
    <t>Wang (1997)</t>
  </si>
  <si>
    <t>Comparisons of field measurements of carbon dioxide and nitrous oxide fluxes with model simulations for a legume pasture in southeast Australia</t>
  </si>
  <si>
    <t>Kammann (2001)</t>
  </si>
  <si>
    <t>Methane fluxes from differentially managed grassland study plots: the important role of CH4 oxidation in grassland with a high potential for CH4 production.</t>
  </si>
  <si>
    <t>Schimmelpfennig (2014)</t>
  </si>
  <si>
    <t>Biochar, hydrochar and uncarbonized feedstock application to permanent grassland-Effects on greenhouse gas emissions and plant growth</t>
  </si>
  <si>
    <t>Matsuura (2014)</t>
  </si>
  <si>
    <t>Seasonal carbon dynamics and the effects of manure application on carbon budget of a managed grassland in a temperate, humid region in Japan</t>
  </si>
  <si>
    <t>Mumford (2019)</t>
  </si>
  <si>
    <t>Effect of irrigation scheduling on nitrous oxide emissions in intensively managed pastures</t>
  </si>
  <si>
    <t>Dambreville (2008)</t>
  </si>
  <si>
    <t>N2O emission in maize-crops fertilized with pig slurry, matured pig manure or ammonium nitrate in Brittany</t>
  </si>
  <si>
    <t>Carran (1995)</t>
  </si>
  <si>
    <t>Emission of nitrous oxide from some grazed pastime soils in new zealand</t>
  </si>
  <si>
    <t>Herrmann (2014)</t>
  </si>
  <si>
    <t>Can arable forage production be intensified sustainably? A case study from northern Germany</t>
  </si>
  <si>
    <t>Petkova (2018)</t>
  </si>
  <si>
    <t>MICROBIOLOGICAL CHARACTERISTICS OF BIOCHAR AMENDED ALLUVIAL MEADOW SOIL</t>
  </si>
  <si>
    <t>Kammann (1998)</t>
  </si>
  <si>
    <t>Seasonal variability and mitigation options for N2O emissions from differently managed grasslands</t>
  </si>
  <si>
    <t>Rafique (2011)</t>
  </si>
  <si>
    <t>Evaluating management effects on nitrous oxide emissions from grasslands using the process-based DeNitrification-DeComposition (DNDC) model</t>
  </si>
  <si>
    <t>Barton (2001)</t>
  </si>
  <si>
    <t>Regulation of nitrous oxide emissions from soils irrigated with dairy farm effluent.</t>
  </si>
  <si>
    <t>Mori (2015)</t>
  </si>
  <si>
    <t>Effect of dairy manure type and supplemental synthetic fertilizer on methane and nitrous oxide emissions from a grassland in Nasu, Japan</t>
  </si>
  <si>
    <t>Clough (2009)</t>
  </si>
  <si>
    <t>The mitigation potential of hippuric acid on N2O emissions from urine patches: An in situ determination of its effect</t>
  </si>
  <si>
    <t>Keith (2016)</t>
  </si>
  <si>
    <t>Biochar field study: Greenhouse gas emissions, productivity, and nutrients in two soils</t>
  </si>
  <si>
    <t>Linsler (2014)</t>
  </si>
  <si>
    <t>Effects of tillage and application of cattle slurry on carbon pools and aggregate distribution in temperate grassland soils</t>
  </si>
  <si>
    <t>Rafique (2012)</t>
  </si>
  <si>
    <t>What are the impacts of grazing and cutting events on the N2O dynamics in humid temperate grassland?</t>
  </si>
  <si>
    <t>Allen (1996)</t>
  </si>
  <si>
    <t>Nitrous oxide emissions from soils due to inputs of nitrogen from excreta return by livestock on grazed grassland in the U.K.</t>
  </si>
  <si>
    <t>Luo (2015)</t>
  </si>
  <si>
    <t>Effect of dicyandiamide (DCD) delivery method, application rate, and season on pasture urine patch nitrous oxide emissions</t>
  </si>
  <si>
    <t>Cowan (2016)</t>
  </si>
  <si>
    <t>The influence of tillage on N2O fluxes from an intensively managed grazed grassland in Scotland</t>
  </si>
  <si>
    <t>Li (2014)</t>
  </si>
  <si>
    <t>Use of nitrogen process inhibitors for reducing gaseous nitrogen losses from land-applied farm effluents</t>
  </si>
  <si>
    <t>Hauggaard-Nielsen (2016)</t>
  </si>
  <si>
    <t>Productivity and carbon footprint of perennial grass-forage legume intercropping strategies with high or low nitrogen fertilizer input.</t>
  </si>
  <si>
    <t>Ambus (2005)</t>
  </si>
  <si>
    <t>Relationship between gross nitrogen cycling and nitrous oxide emission in grass-clover pasture</t>
  </si>
  <si>
    <t>Kim (2010)</t>
  </si>
  <si>
    <t>Effect of increased N use and dry periods on N2O emission from a fertilized grassland</t>
  </si>
  <si>
    <t>Bhandral (2007)</t>
  </si>
  <si>
    <t>Nitrogen transformation and nitrous oxide emissions from various types of farm effluents</t>
  </si>
  <si>
    <t>Bittman (2001)</t>
  </si>
  <si>
    <t>Multi-year application of dairy slurry on grassland: effects on crop, soil biota, soil nutrients, and N2O emission</t>
  </si>
  <si>
    <t>Stevens (2001)</t>
  </si>
  <si>
    <t>Cattle slurry affects nitrous oxide and dinitrogen emissions from fertilizer nitrate</t>
  </si>
  <si>
    <t>Dawar (2011)</t>
  </si>
  <si>
    <t>Urease inhibitor reduces N losses and improves plant-bioavailability of urea applied in fine particle and granular forms under field conditions</t>
  </si>
  <si>
    <t>Burchill (2014)</t>
  </si>
  <si>
    <t>Interannual variation in nitrous oxide emissions from perennial ryegrass/white clover grassland used for dairy production.</t>
  </si>
  <si>
    <t>Rime (2017)</t>
  </si>
  <si>
    <t>Spatio-temporal dynamics of soil CH4 uptake after application of N fertilizer with and without the nitrification inhibitor 3,4-dimethylpyrazole phosphate (DMPP)</t>
  </si>
  <si>
    <t>Avizinis (2012)</t>
  </si>
  <si>
    <t>The indirect effect of earthworms on methane flux in two temperate pasture soils</t>
  </si>
  <si>
    <t>Giltrap (2011)</t>
  </si>
  <si>
    <t>Field-scale verification of nitrous oxide emission reduction with DCD in dairy-grazed pasture using measurements and modelling</t>
  </si>
  <si>
    <t>Van Der Weerden (2014)</t>
  </si>
  <si>
    <t>Nitrous oxide, ammonia and methane emissions from dairy cow manure during storage and after application to pasture</t>
  </si>
  <si>
    <t>Lai (2017)</t>
  </si>
  <si>
    <t>Manure fertilization increases soil respiration and creates a negative carbon budget in a Mediterranean maize (Zea mays L.)-based cropping system</t>
  </si>
  <si>
    <t>Krol (2016)</t>
  </si>
  <si>
    <t>The effect of renovation of long-term temperate grassland on N2O emissions and N leaching from contrasting soils</t>
  </si>
  <si>
    <t>Zaman (2010)</t>
  </si>
  <si>
    <t>Effect of lime or zeolite on N2O and N2 emissions from a pastoral soil treated with urine or nitrate-N fertilizer under field conditions</t>
  </si>
  <si>
    <t>Chen (2015)</t>
  </si>
  <si>
    <t>Effects of biochar addition on CO2and N2O emissions following fertilizer application to a cultivated grassland soil</t>
  </si>
  <si>
    <t>Friedl (2017)</t>
  </si>
  <si>
    <t>The nitrification inhibitor DMPP (3,4-dimethylpyrazole phosphate) reduces N2 emissions from intensively managed pastures in subtropical Australia</t>
  </si>
  <si>
    <t>Owens (2017)</t>
  </si>
  <si>
    <t>Nitrous oxide fluxes and soil oxygen dynamics of soil treated with cow urine</t>
  </si>
  <si>
    <t>Drewer (2017)</t>
  </si>
  <si>
    <t>The impact of ploughing intensively managed temperate grasslands on N2O, CH4 and CO2 fluxes</t>
  </si>
  <si>
    <t>Jones (2007)</t>
  </si>
  <si>
    <t>Influence of organic and mineral N fertiliser on N2O fluxes from a temperate grassland</t>
  </si>
  <si>
    <t>Pal (2014)</t>
  </si>
  <si>
    <t>Sources of N2O-N following simulated animal treading of ungrazed pastures</t>
  </si>
  <si>
    <t>Bol (2004)</t>
  </si>
  <si>
    <t>Short-term N2O, CO2, NH3 fluxes, and N/C transfers in a Danish grass-clover pasture after simulated urine deposition in autumn</t>
  </si>
  <si>
    <t>Williams (1998)</t>
  </si>
  <si>
    <t>Emission of nitric oxide and nitrous oxide from soil under field and laboratory conditions</t>
  </si>
  <si>
    <t>Merino (2002)</t>
  </si>
  <si>
    <t>Mitigation of N2O emissions from grassland by nitrification inhibitor and Actilith F2 applied with fertilizer and cattle slurry</t>
  </si>
  <si>
    <t>Di (2002)</t>
  </si>
  <si>
    <t>The use of a nitrification inhibitor, dicyandiamide (DCD), to decrease nitrate leaching and nitrous oxide emissions in a simulated grazed and irrigated grassland</t>
  </si>
  <si>
    <t>Dittert (2001)</t>
  </si>
  <si>
    <t>Use of a novel nitrification inhibitor to reduce nitrous oxide emission from (15)N-labelled dairy slurry injected into soil.</t>
  </si>
  <si>
    <t>Di (2003)</t>
  </si>
  <si>
    <t>Mitigation of nitrous oxide emissions in spray-irrigated grazed grassland by treating the soil with dicyandiamide, a nitrification inhibitor</t>
  </si>
  <si>
    <t>Fangueiro (2008)</t>
  </si>
  <si>
    <t>Cattle slurry treatment by screw press separation and chemically enhanced settling: effect on greenhouse gas emissions after land spreading and grass yield.</t>
  </si>
  <si>
    <t>Nichols (2018)</t>
  </si>
  <si>
    <t>Nitrous oxide and ammonia emissions from cattle excreta on shortgrass steppe</t>
  </si>
  <si>
    <t>Hyde (2006)</t>
  </si>
  <si>
    <t>Nitrous oxide emissions from a fertilized and grazed grassland in the South East of Ireland</t>
  </si>
  <si>
    <t>Castan (2016)</t>
  </si>
  <si>
    <t>Managing the value of composts as organic amendments and fertilizers in sandy soils</t>
  </si>
  <si>
    <t>Di (2006)</t>
  </si>
  <si>
    <t>Nitrous oxide emissions from two dairy pasture soils as affected by different rates of a fine particle suspension nitrification inhibitor, dicyandiamide</t>
  </si>
  <si>
    <t>Avalakki (1995)</t>
  </si>
  <si>
    <t>Measurement of gaseous emissions from denitrification of applied nitrogen-15. Iii. field measurements</t>
  </si>
  <si>
    <t>Condron (2014)</t>
  </si>
  <si>
    <t>Long-term irrigation effects on soil organic matter under temperate grazed pasture</t>
  </si>
  <si>
    <t>Fangueiro (2007)</t>
  </si>
  <si>
    <t>Quantification of priming and CO2 emission sources following the application of different slurry particle size fractions to a grassland soil</t>
  </si>
  <si>
    <t>Hartmann (2011)</t>
  </si>
  <si>
    <t>A study of soil methane sink regulation in two grasslands exposed to drought and N fertilization</t>
  </si>
  <si>
    <t>Kang (2013)</t>
  </si>
  <si>
    <t>Effects of grazing on CO2 balance in a semiarid steppe: field observations and modeling</t>
  </si>
  <si>
    <t>Kilpatrick (2012)</t>
  </si>
  <si>
    <t>Sustainable growth of miscanthus on marginal lands amended with flue gas desulfurization gypsum and sewage biosolids</t>
  </si>
  <si>
    <t>Paramashivam (2016)</t>
  </si>
  <si>
    <t>The effect of lignite on nitrogen mobility in a low-fertility soil amended with biosolids and urea.</t>
  </si>
  <si>
    <t>Phillips (2013)</t>
  </si>
  <si>
    <t>Tracking Short-Term Effects of Nitrogen-15 Addition on Nitrous Oxide Fluxes Using Fourier-Transform Infrared Spectroscopy</t>
  </si>
  <si>
    <t>Savian (2014)</t>
  </si>
  <si>
    <t>Grazing intensity and stocking methods on animal production and methane emission by grazing sheep: Implications for integrated crop-livestock system</t>
  </si>
  <si>
    <t>Semedo (2018)</t>
  </si>
  <si>
    <t>Antibiotic Effects on Microbial Communities Responsible for Denitrification and N2O Production in Grassland Soils</t>
  </si>
  <si>
    <t>Wienhold (1994)</t>
  </si>
  <si>
    <t>MEASUREMENTS OF N2O FLUXES FROM FERTILIZED GRASSLAND USING A FAST-RESPONSE TUNABLE DIODE-LASER SPECTROMETER</t>
  </si>
  <si>
    <t>Worrall (2016)</t>
  </si>
  <si>
    <t>The impact of fertilizer management on the oxidation status of terrestrial organic matter</t>
  </si>
  <si>
    <t>Study Design</t>
  </si>
  <si>
    <t>Bryan, E.,Ringler, C.,Okoba, B.,Koo, J.,Herrero, M.,Silvestri, S.</t>
  </si>
  <si>
    <t>Agricultural land management: Capturing synergies among climate change adaptation, greenhouse gas mitigation and agricultural productivity</t>
  </si>
  <si>
    <t>de Cara,   Stephane,Jayet,   Pierre-Alain</t>
  </si>
  <si>
    <t>AGRICULTURE AND CLIMATE CHANGE IN THE EU: GREENHOUSE GAS EMISSIONS AND ABATEMENT COSTS</t>
  </si>
  <si>
    <t>Keith Paustian,John M. Antle,John Sheehan,Eldor A. Paul</t>
  </si>
  <si>
    <t>Agricultureâ€™s role in greenhouse gas mitigation</t>
  </si>
  <si>
    <t>Bachmann, R. T.,Rupp, F.,Zainal H.,Wan Abdul Karim Ghani W. A.,Taufiq Y. H.,Hasan M. Y.,Hamzah Z.</t>
  </si>
  <si>
    <t>Biochar to enhance sustainability of crop production, reduce fertilizer needs and greenhouse gas emissions</t>
  </si>
  <si>
    <t>Vaast P.,Harmand J.M.,Rapidel B.,Jagoret P.,Deheuvels O.</t>
  </si>
  <si>
    <t>Coffee and cocoa production in agroforestry - a climate-smart agriculture model</t>
  </si>
  <si>
    <t>Jeong, H.C., National Academy of Agricultural Science, RDA, Suwon, Republic of Korea,Kim, G.Y., National Academy of Agricultural Science, RDA, Suwon, Republic of Korea,Lee, S.B., National Academy of Agricultural Science, RDA, Suwon, Republic of Korea,Lee, J.S., National Academy of Agricultural Science, RDA, Suwon, Republic of Korea,Lee, J.H., National Academy of Agricultural Science, RDA, Suwon, Republic of Korea,So, K.H., National Academy of Agricultural Science, RDA, Suwon, Republic of Korea</t>
  </si>
  <si>
    <t>Evaluation of Greenhouse Gas Emissions in Cropland Sector on Local Government Levels based on 2006 IPCC Guideline,2006 IPCC ê°€ì´ë“œë¼ì¸ì„ ì ìš©í•œ ì§€ìžì²´ë³„ ê²½ì¢…ë¶€ë¬¸ ì˜¨ì‹¤ê°€ìŠ¤ ë°°ì¶œëŸ‰ í‰ê°€</t>
  </si>
  <si>
    <t>Smith,   Elwin G.,Upadhyay,   Bharat Mani</t>
  </si>
  <si>
    <t>Greenhouse Gas Mitigation on Diversified Farms</t>
  </si>
  <si>
    <t>Saunders,   Caroline M.,Wreford,   Anita</t>
  </si>
  <si>
    <t>MITIGATION OF GREENHOUSE GAS EMISSIONS: THE IMPACTS ON A DEVELOPED COUNTRY HIGHLY DEPENDENT ON AGRICULTURE</t>
  </si>
  <si>
    <t>Boag, S. (Department of Primary Industries and Energy, Canberra, A.C.T. (Australia)),White, D.H.,Howden, S.M.</t>
  </si>
  <si>
    <t>Monitoring and reducing greenhouse gas emissions from agricultural, forestry and other human activities</t>
  </si>
  <si>
    <t>P. Aldhous</t>
  </si>
  <si>
    <t>New generation of GM crops could reduce greenhouse gas emissions by more than grounding all the aircraft in the world</t>
  </si>
  <si>
    <t>Butterbach-Bahl, K.,Sander, B.O.,Pelster, D.,Eugenio Diaz-Pines, E.</t>
  </si>
  <si>
    <t>Quantifying greenhouse gas emissions from managed and natural soils</t>
  </si>
  <si>
    <t>Fernandes, Erick,Thapa, Dipti,Madhvani, Sonia</t>
  </si>
  <si>
    <t>Reduced Emissions and Enhanced Adaptation in Agricultural Landscapes</t>
  </si>
  <si>
    <t>Strategies  to mitigate GHG emission from agriculture</t>
  </si>
  <si>
    <t>Oenema, O.,Velthof, G.L.,Kuikman, P.J.</t>
  </si>
  <si>
    <t>Technical and policy aspects of strategies to decrease greenhouse gas emissions from agriculture</t>
  </si>
  <si>
    <t>Nalley,   Lawton Lanier,Popp,   Michael P.,Fortin,   Corey</t>
  </si>
  <si>
    <t>The Impact of Reducing Greenhouse Gas Emissions in Crop Agriculture: A Spatial- and Production-Level Analysis</t>
  </si>
  <si>
    <t>G. Brookes,P. Barfoot</t>
  </si>
  <si>
    <t>Global impact of biotech crops: socio-economic and environmental effects in the first ten years of commercial use</t>
  </si>
  <si>
    <t>G., Butler,J.M., Cooper,C., Leifert</t>
  </si>
  <si>
    <t>Green house gas emissions from organic and conventional systems of food production, with and without bio-energy options</t>
  </si>
  <si>
    <t>Soil structure and greenhouse gas production differences between row and interrow positions under no-tillage</t>
  </si>
  <si>
    <t>Soil and Crop Management Strategies to Ensure Higher Crop Productivity within Sustainable Environments</t>
  </si>
  <si>
    <t>A Comparative Study of Energy Use and Greenhouse Gas Emissions of Canola Production</t>
  </si>
  <si>
    <t>Gas exchange in massai grass under five nitrogen fertilization levels during establishment and regrowth</t>
  </si>
  <si>
    <t>Spatial potential for paludicultures to reduce agricultural greenhouse gas emissions: an analytic tool</t>
  </si>
  <si>
    <t>Greenhouse gas emissions and irrigation water use in the production of pulse crops in the United States</t>
  </si>
  <si>
    <t>Soil Water Potential Control of the Relationship between Moisture and Greenhouse Gas Fluxes in Corn-Soybean Field</t>
  </si>
  <si>
    <t>N2O Emission and Mineral N Release in a Tropical Acrisol Incorporated with Mixed Cowpea and Maize Residues</t>
  </si>
  <si>
    <t>Biochar: Agronomic and environmental potential in Brazilian savannah soils Biochar: Potencial ambiental e agronômico em solos de cerrado</t>
  </si>
  <si>
    <t>Production efficiency and GHG emissions reduction potential evaluation in the crop production system based on emergy synthesis and nonseparable undesirable output DEA: A case study in Zhejiang Province, China.</t>
  </si>
  <si>
    <t>Organic Residue Amendments to Modulate Greenhouse Gas Emissions From Agricultural Soils</t>
  </si>
  <si>
    <t xml:space="preserve">Arif, MA Syamsul; Houwen, Franciscus; Verstraete, Willy; </t>
  </si>
  <si>
    <t>Agricultural factors affecting methane oxidation in arable soil</t>
  </si>
  <si>
    <t xml:space="preserve">Jensen, Sigmund; Olsen, Rolf Arnt; </t>
  </si>
  <si>
    <t>Atmospheric methane consumption in adjacent arable and forest soil systems</t>
  </si>
  <si>
    <t xml:space="preserve">Dendoncker, Nicolas; Van Wesemael, Bas; Rounsevell, Mark DA; Roelandt, Caroline; Lettens, Suzanna; </t>
  </si>
  <si>
    <t>Belgium’s CO2 mitigation potential under improved cropland management</t>
  </si>
  <si>
    <t xml:space="preserve">Hütsch, BW; Mengel, K; Russell, P; </t>
  </si>
  <si>
    <t>CH 4 oxidation in two temperate arable soils as affected by nitrate and ammonium application</t>
  </si>
  <si>
    <t xml:space="preserve">Carlsson, M; Andrén, O; Stenström, J; Kirchmann, H; Kätterer, T; </t>
  </si>
  <si>
    <t>Charcoal application to Arable Soil: effects on CO2 emissions</t>
  </si>
  <si>
    <t xml:space="preserve">Wang, Jinxia; Rothausen, Sabrina GSA; Conway, Declan; Zhang, Lijuan; Xiong, Wei; Holman, Ian P; Li, Yumin; </t>
  </si>
  <si>
    <t>China’s water–energy nexus: greenhouse-gas emissions from groundwater use for agriculture</t>
  </si>
  <si>
    <t xml:space="preserve">Del Grosso, Stephen J; Mosier, Arvin R; Parton, William J; Ojima, Dennis S; </t>
  </si>
  <si>
    <t>DAYCENT model analysis of past and contemporary soil N2O and net greenhouse gas flux for major crops in the USA</t>
  </si>
  <si>
    <t xml:space="preserve">Lesschen, Jan Peter; Velthof, Gerard L; de Vries, Wim; Kros, Johannes; </t>
  </si>
  <si>
    <t>Differentiation of nitrous oxide emission factors for agricultural soils</t>
  </si>
  <si>
    <t xml:space="preserve">Castaldi, Simona; Smith, KA; </t>
  </si>
  <si>
    <t>Effect of cycloheximide on N2O and NO3–production in a forest and an agricultural soil</t>
  </si>
  <si>
    <t xml:space="preserve">Willison, TW; Goulding, KWT; Powlson, DS; </t>
  </si>
  <si>
    <t>Effect of land‐use change and methane mixing ratio on methane uptake from United Kingdom soil</t>
  </si>
  <si>
    <t xml:space="preserve">Kurganova, IN; De Gerenyu, VO Lopes; </t>
  </si>
  <si>
    <t>Effect of the temperature and moisture on the N 2 O emission from some arable soils</t>
  </si>
  <si>
    <t xml:space="preserve">Börjesson, PII; </t>
  </si>
  <si>
    <t>Emissions of CO2 from biomass production and transportation in agriculture and forestry</t>
  </si>
  <si>
    <t xml:space="preserve">Davis, Sarah C; Parton, William J; Grosso, Stephen J Del; Keough, Cindy; Marx, Ernest; Adler, Paul R; DeLucia, Evan H; </t>
  </si>
  <si>
    <t>Impact of second‐generation biofuel agriculture on greenhouse‐gas emissions in the corn‐growing regions of the US</t>
  </si>
  <si>
    <t xml:space="preserve">Flach, Klaus W; Barnwell Jr, Thomas O; Crosson, Pierre; </t>
  </si>
  <si>
    <t>Impacts of agriculture on atmospheric carbon dioxide</t>
  </si>
  <si>
    <t xml:space="preserve">Hütsch, Birgit W; Webster, Colin P; Powlson, David S; </t>
  </si>
  <si>
    <t>Long-term effects of nitrogen fertilization on methane oxidation in soil of the Broadbalk wheat experiment</t>
  </si>
  <si>
    <t xml:space="preserve">Neftel, A; Fischer, C; Flechard, Ch; </t>
  </si>
  <si>
    <t>Measurements of greenhouse gas fluxes from agriculture</t>
  </si>
  <si>
    <t xml:space="preserve">DeAngelo, Benjamin J; De la Chesnaye, Francisco C; Beach, Robert H; Sommer, Allan; Murray, Brian C; </t>
  </si>
  <si>
    <t>Methane and nitrous oxide mitigation in agriculture</t>
  </si>
  <si>
    <t xml:space="preserve">Hütsch, BW; </t>
  </si>
  <si>
    <t>Methane oxidation in arable soil as inhibited by ammonium, nitrite, and organic manure with respect to soil pH</t>
  </si>
  <si>
    <t>Methane oxidation in soil as affected by land use, soil pH and N fertilization</t>
  </si>
  <si>
    <t xml:space="preserve">Boeckx, Pascal; Van Cleemput, Oswald; Villaralvo, I; </t>
  </si>
  <si>
    <t>Methane oxidation in soils with different textures and land use</t>
  </si>
  <si>
    <t xml:space="preserve">Amon, Thomas; Amon, Barbara; Kryvoruchko, Vitaliy; Machmüller, Andrea; Hopfner-Sixt, Katharina; Bodiroza, Vitomir; Hrbek, Regina; Friedel, Jürgen; Pötsch, Erich; Wagentristl, Helmut; </t>
  </si>
  <si>
    <t>Methane production through anaerobic digestion of various energy crops grown in sustainable crop rotations</t>
  </si>
  <si>
    <t xml:space="preserve">Li, Changsheng; Frolking, Stephen E; Harriss, Robert C; Terry, Richard E; </t>
  </si>
  <si>
    <t>Modeling nitrous oxide emissions from agriculture: A Florida case study</t>
  </si>
  <si>
    <t xml:space="preserve">Scheer, Clemens; Del Grosso, Stephen J; Parton, William J; Rowlings, David W; Grace, Peter R; </t>
  </si>
  <si>
    <t>Modeling nitrous oxide emissions from irrigated agriculture: testing DayCent with high‐frequency measurements</t>
  </si>
  <si>
    <t xml:space="preserve">Millar, Neville; Robertson, G Philip; Grace, Peter R; Gehl, Ron J; Hoben, John P; </t>
  </si>
  <si>
    <t>Nitrogen fertilizer management for nitrous oxide (N 2 O) mitigation in intensive corn (Maize) production: an emissions reduction protocol for US Midwest agriculture</t>
  </si>
  <si>
    <t xml:space="preserve">Jungkunst, Hermann F; Freibauer, Annette; Neufeldt, Henry; Bareth, Georg; </t>
  </si>
  <si>
    <t>Nitrous oxide emissions from agricultural land use in Germany—a synthesis of available annual field data</t>
  </si>
  <si>
    <t xml:space="preserve">Bouwman, AF Lex; Stehfest, Elke; van Kessel, Chris; </t>
  </si>
  <si>
    <t>Nitrous oxide emissions from the nitrogen cycle in arable agriculture: estimation and mitigation</t>
  </si>
  <si>
    <t xml:space="preserve">Kravchenko, I; Boeckx, Pascal; Galchenko, V; Van Cleemput, Oswald; </t>
  </si>
  <si>
    <t>Short-and medium-term effects of NH4+ on CH4 and N2O fluxes in arable soils with a different texture</t>
  </si>
  <si>
    <t xml:space="preserve">Tlustos, P; Willison, TW; Baker, JC; Murphy, DV; Pavlikova, D; Goulding, KWT; Powlson, DS; </t>
  </si>
  <si>
    <t>Short-term effects of nitrogen on methane oxidation in soils</t>
  </si>
  <si>
    <t xml:space="preserve">Olfs, Hans‐Werner; Blankenau, Klaus; Brentrup, Frank; Jasper, Jörg; Link, Axel; Lammel, Joachim; </t>
  </si>
  <si>
    <t>Soil‐and plant‐based nitrogen‐fertilizer recommendations in arable farming</t>
  </si>
  <si>
    <t xml:space="preserve">Dobbie, KE; Smith, KA; </t>
  </si>
  <si>
    <t>The effects of temperature, water‐filled pore space and land use on N2O emissions from an imperfectly drained gleysol</t>
  </si>
  <si>
    <t xml:space="preserve">Lamb, Anthony; Green, Rhys; Bateman, Ian; Broadmeadow, Mark; Bruce, Toby; Burney, Jennifer; Carey, Pete; Chadwick, David; Crane, Ellie; Field, Rob; </t>
  </si>
  <si>
    <t>The potential for land sparing to offset greenhouse gas emissions from agriculture</t>
  </si>
  <si>
    <t xml:space="preserve">Pattanayak, Subhrendu K; McCarl, Bruce A; Sommer, Allan J; Murray, Brian C; Bondelid, Timothy; Gillig, Dhazn; DeAngelo, Benjamin; </t>
  </si>
  <si>
    <t>Water quality co-effects of greenhouse gas mitigation in US agriculture</t>
  </si>
  <si>
    <t>Dalal (2009)</t>
  </si>
  <si>
    <t>Nitrous oxide emission from feedlot manure and green waste compost applied to vertisols</t>
  </si>
  <si>
    <t>Velthof (2002)</t>
  </si>
  <si>
    <t>Nitrous oxide emission from soils amended with crop residues</t>
  </si>
  <si>
    <t>Antille (2018)</t>
  </si>
  <si>
    <t>An investigation into the fertilizer potential of slaughterhouse cattle paunch</t>
  </si>
  <si>
    <t>Mangalassery (2014)</t>
  </si>
  <si>
    <t>To what extent can zero tillage lead to a reduction in greenhouse gas emissions from temperate soils?</t>
  </si>
  <si>
    <t>Can (2017)</t>
  </si>
  <si>
    <t>DETERMINATION OF SOME MICROBIAL ACTIVITY IN SOIL MANAGED WITH STUBBLE BURNED-UNBURNED, TRADITIONAL AND NO-TILLAGE SYSTEMS</t>
  </si>
  <si>
    <t>Gao (2017)</t>
  </si>
  <si>
    <t>Nitrous oxide (N2O)-reducing denitrifier-inoculated organic fertilizer mitigates N2O emissions from agricultural soils</t>
  </si>
  <si>
    <t>Luo (2017)</t>
  </si>
  <si>
    <t>Opportunities for enhancing yield and soil carbon sequestration while reducing N2O emissions in rainfed cropping systems</t>
  </si>
  <si>
    <t>He (2017)</t>
  </si>
  <si>
    <t>Short-term dynamics of greenhouse gas emissions and cultivable bacterial populations in response to induced and natural disturbances in organically and conventionally managed soils</t>
  </si>
  <si>
    <t>Plaza-Bonilla (2014)</t>
  </si>
  <si>
    <t>Soil management effects on greenhouse gases production at the macroaggregate scale</t>
  </si>
  <si>
    <t>Lee (2007)</t>
  </si>
  <si>
    <t>Spatiotemporal variability of carbon and nitrogen cycling in a standard and reduced tilled Mediterranean agroecosystem</t>
  </si>
  <si>
    <t>Harter (2014)</t>
  </si>
  <si>
    <t>Linking N2O emissions from biochar-amended soil to the structure and function of the N-cycling microbial community.</t>
  </si>
  <si>
    <t>Garcia-Ruiz (2007)</t>
  </si>
  <si>
    <t>N2O emission from soil following combined application of fertiliser-N and ground weed residues</t>
  </si>
  <si>
    <t>Giubergia (2013)</t>
  </si>
  <si>
    <t>Complementary irrigation and direct drilling have little effect on soil organic carbon content in semiarid Argentina</t>
  </si>
  <si>
    <t>Verdi (2019)</t>
  </si>
  <si>
    <t>Does the use of digestate to replace mineral fertilizers have less emissions of N 2 O and NH 3 ?</t>
  </si>
  <si>
    <t>Calleja-Cervantes (2017)</t>
  </si>
  <si>
    <t>Rational application of treated sewage sludge with urea increases GHG mitigation opportunities in Mediterranean soils</t>
  </si>
  <si>
    <t>Sultana (2018)</t>
  </si>
  <si>
    <t>The effectiveness of nitrification inhibitor application on grain yield and quality, fertiliser nitrogen recovery and soil nitrous oxide emissions in a legume-wheat rotation under elevated carbon dioxide (FACE)</t>
  </si>
  <si>
    <t>Laville (2017)</t>
  </si>
  <si>
    <t>Temporal integration of soil N2O fluxes: validation of IPNOA station automatic chamber prototype</t>
  </si>
  <si>
    <t>Maltais-Landry (2018)</t>
  </si>
  <si>
    <t>Protection from wintertime rainfall reduces nutrient losses and greenhouse gas emissions during the decomposition of poultry and horse manure-based amendments.</t>
  </si>
  <si>
    <t>Huerfano (2016)</t>
  </si>
  <si>
    <t>The nitrification inhibitor 3,4-dimethylpyrazole phosphate decreases leaf nitrate content in lettuce while maintaining yield and N2o emissions in the savanna of Bogotá</t>
  </si>
  <si>
    <t>Bayer (2000)</t>
  </si>
  <si>
    <t>Organic matter storage in a sandy clay loam Acrisol affected by tillage and cropping systems in southern Brazil</t>
  </si>
  <si>
    <t>Zhang (2010)</t>
  </si>
  <si>
    <t>[Effects of elevated ozone concentration on soil respiration, nitrification and denitrification in a winter wheat farmland].</t>
  </si>
  <si>
    <t>Ball (1997)</t>
  </si>
  <si>
    <t>Soil structural quality, compaction and land management</t>
  </si>
  <si>
    <t>Ball (1999)</t>
  </si>
  <si>
    <t>Soil and residue management effects on arable cropping conditions and nitrous oxide fluxes under controlled traffic in Scotland 1. Soil and crop responses</t>
  </si>
  <si>
    <t>Tóth (2010)</t>
  </si>
  <si>
    <t>Effect of inter-row cultivation on soil carbon dioxide emission in a peach plantation</t>
  </si>
  <si>
    <t>Dambreville (2006)</t>
  </si>
  <si>
    <t>Compared effects of long-term pig slurry applications and mineral fertilization on soil denitrification and its end products (N2O, N-2)</t>
  </si>
  <si>
    <t>Castaldi (2011)</t>
  </si>
  <si>
    <t>Impact of biochar application to a Mediterranean wheat crop on soil microbial activity and greenhouse gas fluxes.</t>
  </si>
  <si>
    <t>Steenwerth (2010)</t>
  </si>
  <si>
    <t>Vineyard weed management practices influence nitrate leaching and nitrous oxide emissions</t>
  </si>
  <si>
    <t>Jackson (2003)</t>
  </si>
  <si>
    <t>Responses of soil microbial processes and community structure to tillage events and implications for soil quality</t>
  </si>
  <si>
    <t>Arriaga (2017)</t>
  </si>
  <si>
    <t>Ammonia and greenhouse gases losses from mechanically turned cattle manure windrows: A regional composting network</t>
  </si>
  <si>
    <t>Bloszies (2016)</t>
  </si>
  <si>
    <t>Soil Microbial Activity and Organic Carbon Dynamics in Low Input Agroecosystems</t>
  </si>
  <si>
    <t>Jahangir (2012)</t>
  </si>
  <si>
    <t>Denitrification potential in subsoils: A mechanism to reduce nitrate leaching to groundwater</t>
  </si>
  <si>
    <t>Ali (2017)</t>
  </si>
  <si>
    <t>Effect of different crop management systems on rainfed durum wheat greenhouse gas emissions and carbon footprint under Mediterranean conditions</t>
  </si>
  <si>
    <t>Oo (2018)</t>
  </si>
  <si>
    <t>Aerated Irrigation and Pruning Residue Biochar on N2O Emission, Yield and Ion Uptake of Komatsuna</t>
  </si>
  <si>
    <t>Case (2015)</t>
  </si>
  <si>
    <t>Biochar suppresses N2O emissions while maintaining N availability in a sandy loam soil</t>
  </si>
  <si>
    <t>Martin (2015)</t>
  </si>
  <si>
    <t>Biochar-mediated reductions in greenhouse gas emissions from soil amended with anaerobic digestates</t>
  </si>
  <si>
    <t>Greenhouse gas emission reductions in subtropical cereal-based cropping sequences using legumes, DMPP-coated urea and split timings of urea application</t>
  </si>
  <si>
    <t>Hama-Aziz (2017)</t>
  </si>
  <si>
    <t>Dissolved nitrous oxide (N2O) dynamics in agricultural field drains and headwater streams in an intensive arable catchment</t>
  </si>
  <si>
    <t>Bender (2007)</t>
  </si>
  <si>
    <t>Above and below ground measurements of greenhouse gases from swine effluent amended soil</t>
  </si>
  <si>
    <t>Effect of crop residue returns on N2O emissions from red soil in China</t>
  </si>
  <si>
    <t>Structure and activity of the denitrifying community in a maize-cropped field fertilized with composted pig manure or ammonium nitrate</t>
  </si>
  <si>
    <t>Bertora (2008)</t>
  </si>
  <si>
    <t>Pig slurry treatment modifies slurry composition, N2O, and CO2 emissions after soil incorporation</t>
  </si>
  <si>
    <t>Ai (2017)</t>
  </si>
  <si>
    <t>A distinctive root-inhabiting denitrifying community with high N2O/(N2O+N-2) product ratio</t>
  </si>
  <si>
    <t>Bronson (1999)</t>
  </si>
  <si>
    <t>Short-term N dynamics following application of N-15-labeled urine to a sandy soil in summer</t>
  </si>
  <si>
    <t>Zhu-Barker (2015)</t>
  </si>
  <si>
    <t>Role of green waste compost in the production of N2O from agricultural soils</t>
  </si>
  <si>
    <t>Deng (2019)</t>
  </si>
  <si>
    <t>Effects of biochar and dicyandiamide combination on nitrous oxide emissions from Camellia oleifera field soil.</t>
  </si>
  <si>
    <t>Can biochar alleviate soil compaction stress on wheat growth and mitigate soil N2O emissions?</t>
  </si>
  <si>
    <t>Singla (2014)</t>
  </si>
  <si>
    <t>Effect of biogas digested slurry based-biochar and digested liquid on N2O, CO2 flux and crop yield for three continuous cropping cycles of komatsuna (Brassica rapa var. perviridis)</t>
  </si>
  <si>
    <t>Petersen (2016)</t>
  </si>
  <si>
    <t>Manure distribution as a predictor of N2O emissions from soil</t>
  </si>
  <si>
    <t>Trinsoutrot (2000)</t>
  </si>
  <si>
    <t>Decomposition in the field of residues of oilseed rape grown at two levels of nitrogen fertilisation. Effects on the dynamics of soil mineral nitrogen between successive crops</t>
  </si>
  <si>
    <t>Emissions of NO and NH3 from a Typical Vegetable-Land Soil after the Application of Chemical N Fertilizers in the Pearl River Delta</t>
  </si>
  <si>
    <t>Balaine (2015)</t>
  </si>
  <si>
    <t>Increasing soil aeration reduces mitigation efficacy of dicyandiamide when targeted at ruminant urine-derived N2O emissions</t>
  </si>
  <si>
    <t>Kammann (2015)</t>
  </si>
  <si>
    <t>Plant growth improvement mediated by nitrate capture in co-composted biochar.</t>
  </si>
  <si>
    <t>Chen (2006)</t>
  </si>
  <si>
    <t>Determination of respiration, gross nitrification and denitrification in soil profile using BaPS system</t>
  </si>
  <si>
    <t>Angst (2013)</t>
  </si>
  <si>
    <t>Evaluating the impacts of biochar on the fate and dynamics of dairy manure in agricultural soil</t>
  </si>
  <si>
    <t>Adams (1997)</t>
  </si>
  <si>
    <t>Respiration in broiler litter slurry surface applied to soil</t>
  </si>
  <si>
    <t>Verdi (2018)</t>
  </si>
  <si>
    <t>Greenhouse gas and ammonia emissions from soil: The effect of organic matter and fertilisation method</t>
  </si>
  <si>
    <t>Torralbo (2017)</t>
  </si>
  <si>
    <t>Dimethyl pyrazol-based nitrification inhibitors effect on nitrifying and denitrifying bacteria to mitigate N2O emission</t>
  </si>
  <si>
    <t>Comparative effects of 3,4-dimethylpyrazole phosphate (DMPP) and dicyandiamide (DCD) on ammonia-oxidizing bacteria and archaea in a vegetable soil</t>
  </si>
  <si>
    <t>Gabrielle (2006)</t>
  </si>
  <si>
    <t>Simulation of nitrous oxide emissions from wheat-cropped soils using CERES</t>
  </si>
  <si>
    <t>Verma (2008)</t>
  </si>
  <si>
    <t>Attenuation of N 2 O emission rates from agricultural soil at different dicyandiamide concentrations</t>
  </si>
  <si>
    <t>Waqar (2019)</t>
  </si>
  <si>
    <t>The earthworm species Pheretima hawayana influences organic wastes decomposition, nitrogen mineralization and maize N recovery</t>
  </si>
  <si>
    <t>Skiba (1993)</t>
  </si>
  <si>
    <t>Nitrification and denitrification as sources of nitric oxide and nitrous oxide in a sandy loam soil</t>
  </si>
  <si>
    <t>Murphy (2007)</t>
  </si>
  <si>
    <t>Seasonal dynamics of carbon and nitrogen pools and fluxes under continuous arable and ley-arable rotations in a temperate environment</t>
  </si>
  <si>
    <t>Min (2016)</t>
  </si>
  <si>
    <t>Global Warming Potential in an Intensive Vegetable Cropping System as Affected by Crop Rotation and Nitrogen Rate</t>
  </si>
  <si>
    <t>Response of nitric and nitrous oxide fluxes to N fertilizer application in greenhouse vegetable cropping systems in southeast China</t>
  </si>
  <si>
    <t>King (2001)</t>
  </si>
  <si>
    <t>Availability of nitrogen after fertilizer applications to cereals</t>
  </si>
  <si>
    <t>Curtin (1998)</t>
  </si>
  <si>
    <t>Carbon dioxide emissions and transformation of soil carbon and nitrogen during wheat straw decomposition</t>
  </si>
  <si>
    <t>Substrate-driven microbial response: A novel mechanism contributes significantly to temperature sensitivity of N2O emissions in upland arable soil</t>
  </si>
  <si>
    <t>Harris (1984)</t>
  </si>
  <si>
    <t>A study of mole drainage with simplified cultivation for autumn-sown crops on a clay soil 2. Soil water regimes, water balances and nutrient loss in drain water, 1978–80</t>
  </si>
  <si>
    <t>Nguyen (2016)</t>
  </si>
  <si>
    <t>Rice husk biochar and crop residue amendment in subtropical cropping soils: effect on biomass production, nitrogen use efficiency and greenhouse gas emissions</t>
  </si>
  <si>
    <t>Denitrification losses and N2O emissions from nitrogen fertilizer applied to a vegetable field</t>
  </si>
  <si>
    <t>Thangarajan (2018)</t>
  </si>
  <si>
    <t>The potential value of biochar in the mitigation of gaseous emission of nitrogen.</t>
  </si>
  <si>
    <t>Viaene (2017)</t>
  </si>
  <si>
    <t>Co-ensiling, co-composting and anaerobic co-digestion of vegetable crop residues: Product stability and effect on soil carbon and nitrogen dynamics</t>
  </si>
  <si>
    <t>Rozas (2001)</t>
  </si>
  <si>
    <t>Denitrification in maize under no-tillage: Effect of nitrogen rate and application time</t>
  </si>
  <si>
    <t>Medeiros (2011)</t>
  </si>
  <si>
    <t>Linking physical quality and CO2 emissions under long-term no-till and conventional-till in a subtropical soil in Brazil</t>
  </si>
  <si>
    <t>Saha (2019)</t>
  </si>
  <si>
    <t>A slow release brown coal-urea fertiliser reduced gaseous N loss from soil and increased silver beet yield and N uptake.</t>
  </si>
  <si>
    <t>Ananyeva (2015)</t>
  </si>
  <si>
    <t>Specific features of determination of the net production of nitrous oxide by soils</t>
  </si>
  <si>
    <t>Maris (2015)</t>
  </si>
  <si>
    <t>Effect of irrigation, nitrogen application, and a nitrification inhibitor on nitrous oxide, carbon dioxide and methane emissions from an olive (Olea europaea L.) orchard.</t>
  </si>
  <si>
    <t>Khalil (2009)</t>
  </si>
  <si>
    <t>Effects of urease and nitrification inhibitors added to urea on nitrous oxide emissions from a loess soil</t>
  </si>
  <si>
    <t>Aguilera (2015)</t>
  </si>
  <si>
    <t>Greenhouse gas emissions from conventional and organic cropping systems in Spain. II. Fruit tree orchards</t>
  </si>
  <si>
    <t>Amkha (2009)</t>
  </si>
  <si>
    <t>Controlled mineralizing acetaldehyde condensation urea (CM-CDU) fertilizer can reduce nitrate leaching and N2O emission from an Andisol with continuous cropped komatsuna (Brassica napa L.)</t>
  </si>
  <si>
    <t>Badagliacca (2017)</t>
  </si>
  <si>
    <t>An assessment of factors controlling N2O and CO2 emissions from crop residues using different measurement approaches</t>
  </si>
  <si>
    <t>Balota (2004)</t>
  </si>
  <si>
    <t>Long-term tillage and crop rotation effects on microbial biomass and C and N mineralization in a Brazilian Oxisol</t>
  </si>
  <si>
    <t>Benckiser (2013)</t>
  </si>
  <si>
    <t>The nitrification inhibitor 3,4-dimethylpyrazole-phosphat (DMPP) - quantification and effects on soil metabolism</t>
  </si>
  <si>
    <t>Bhowmik (2016)</t>
  </si>
  <si>
    <t>Greenhouse gas emissions and soil quality in long-term integrated and reduced tillage organic systems</t>
  </si>
  <si>
    <t>Burger (2002)</t>
  </si>
  <si>
    <t>Soil nitrogen transformations in response to farming practices and the presence of roots</t>
  </si>
  <si>
    <t>Cayuela (2013)</t>
  </si>
  <si>
    <t>Biochar and denitrification in soils: when, how much and why does biochar reduce N(2)O emissions?</t>
  </si>
  <si>
    <t>Couto (2013)</t>
  </si>
  <si>
    <t>Microbiological and chemical attributes of a Hapludalf soil with swine manure fertilization</t>
  </si>
  <si>
    <t>Dempster (2012)</t>
  </si>
  <si>
    <t>Decreased soil microbial biomass and nitrogen mineralisation with Eucalyptus biochar addition to a coarse textured soil</t>
  </si>
  <si>
    <t>Erhart (2016)</t>
  </si>
  <si>
    <t>Humus, nitrogen and energy balances, and greenhouse gas emissions in a long-term field experiment with compost compared with mineral fertilisation</t>
  </si>
  <si>
    <t>Fernández-Luqueño (2010)</t>
  </si>
  <si>
    <t>Emissions of carbon dioxide, methane and nitrous oxide from soil receiving urban wastewater for maize (Zea mays L.) cultivation</t>
  </si>
  <si>
    <t>Garcia-Ruiz (2012)</t>
  </si>
  <si>
    <t>Soil mineral N retention and N(2) O emissions following combined application of (15) N-labelled fertiliser and weed residues.</t>
  </si>
  <si>
    <t>Iocoli (2019)</t>
  </si>
  <si>
    <t>Use of biogas digestates obtained by anaerobic digestion and co-digestion as fertilizers: Characterization, soil biological activity and growth dynamic of Lactuca sativa L.</t>
  </si>
  <si>
    <t>Gaseous nitrogen losses from a cambisol cropped to spring wheat with urea sizes and placement depths</t>
  </si>
  <si>
    <t>Kim (2011)</t>
  </si>
  <si>
    <t>Suppression of NH3 and N2O emissions by massive urea intercalation in montmorillonite</t>
  </si>
  <si>
    <t>Lin (2015)</t>
  </si>
  <si>
    <t>Effects of biochar application on greenhouse gas emissions, carbon sequestration and crop growth in coastal saline soil</t>
  </si>
  <si>
    <t>Mangalassery (2013)</t>
  </si>
  <si>
    <t>The impact of conservation tillage on soil quality and potential for climate change mitigation</t>
  </si>
  <si>
    <t>Mangalassery (2015)</t>
  </si>
  <si>
    <t>Impacts of zero tillage on soil enzyme activities, microbial characteristics and organic matter functional chemistry in temperate soils</t>
  </si>
  <si>
    <t>Marble (2012)</t>
  </si>
  <si>
    <t>Effects of Fertilizer Placement on Trace Gas Emissions from Nursery Container Production</t>
  </si>
  <si>
    <t>Matheyarasu (2016)</t>
  </si>
  <si>
    <t>Assessment of nitrogen losses through nitrous oxide from abattoir wastewater-irrigated soils</t>
  </si>
  <si>
    <t>Meyer (2017)</t>
  </si>
  <si>
    <t>Microbial nitrogen mining affects spatio-temporal patterns of substrate-induced respiration during seven years of bare fallow</t>
  </si>
  <si>
    <t>Mueller (1998)</t>
  </si>
  <si>
    <t>Turnover of carbon and nitrogen in a sandy loam soil following incorporation of chopped maize plants, barley straw and blue grass in the field</t>
  </si>
  <si>
    <t>Pampillon-Gonzalez (2017)</t>
  </si>
  <si>
    <t>Greenhouse Gas Emissions and Growth of Wheat Cultivated in Soil Amended with Digestate from Biogas Production</t>
  </si>
  <si>
    <t>Shi (2016)</t>
  </si>
  <si>
    <t>Effects of the Nitrification Inhibitor 3,4-Dimethylpyrazole Phosphate on Nitrification and Nitrifiers in Two Contrasting Agricultural Soils.</t>
  </si>
  <si>
    <t>Stange (2009)</t>
  </si>
  <si>
    <t>Measuring and modelling seasonal variation of gross nitrification rates in response to long-term fertilisation</t>
  </si>
  <si>
    <t>Stȩpniewska (2004)</t>
  </si>
  <si>
    <t>Effect of acetylene block on measurements of N2O emission from soils</t>
  </si>
  <si>
    <t>Stewart (2013)</t>
  </si>
  <si>
    <t>Co-generated fast pyrolysis biochar mitigates green-house gas emissions and increases carbon sequestration in temperate soils</t>
  </si>
  <si>
    <t>Alternate partial root-zone irrigation reduces bundle-sheath cell leakage to CO2 and enhances photosynthetic capacity in maize leaves.</t>
  </si>
  <si>
    <t>Yang (2006)</t>
  </si>
  <si>
    <t>Effects of shading soybean plants on N2O emission from soil</t>
  </si>
  <si>
    <t>Zafiriou (2012)</t>
  </si>
  <si>
    <t>Analysis of energy flow and greenhouse gas emissions in organic, integrated and conventional cultivation of white asparagus by PCA and HCA: cases in Greece</t>
  </si>
  <si>
    <t>Zandvakili (2017)</t>
  </si>
  <si>
    <t>The Potential of Green Manure Mixtures to Provide Nutrients to a Subsequent Lettuce Crop</t>
  </si>
  <si>
    <t>Zandvakili (2019)</t>
  </si>
  <si>
    <t>Biomass and nutrient concentration of lettuce grown with organic fertilizers</t>
  </si>
  <si>
    <t>ZHONG (2009)</t>
  </si>
  <si>
    <t>Four years of free-air CO 2 enrichment enhance soil C concentrations in a Chinese wheat field</t>
  </si>
  <si>
    <t>Iron: The Forgotten Driver of Nitrous Oxide Production in Agricultural Soil</t>
  </si>
  <si>
    <t>Zhu (2014)</t>
  </si>
  <si>
    <t>Spatial oxygen distribution and nitrous oxide emissions from soil after manure application: a novel approach using planar optodes.</t>
  </si>
  <si>
    <t>Brown (2002)</t>
  </si>
  <si>
    <t>Development and application of a mechanistic model to estimate emission of nitrous oxide from UK agriculture</t>
  </si>
  <si>
    <t>De Bruin (2010)</t>
  </si>
  <si>
    <t>Soybean Photosynthetic Rate and Carbon Fixation at Early and Late Planting Dates</t>
  </si>
  <si>
    <t>H-2 oxidation, O-2 uptake and CO2 fixation in hydrogen treated soils</t>
  </si>
  <si>
    <t>Gómez-Muñoz (2016)</t>
  </si>
  <si>
    <t>Management of tree pruning residues to improve soil organic carbon in olive groves</t>
  </si>
  <si>
    <t>Gutierrez (2017)</t>
  </si>
  <si>
    <t>A two-stage DEA approach for quantifying and analysing the inefficiency of conventional and organic rain-fed cereals in Spain</t>
  </si>
  <si>
    <t>Kemmitt (2006)</t>
  </si>
  <si>
    <t>pH regulation of carbon and nitrogen dynamics in two agricultural soils</t>
  </si>
  <si>
    <t>Kurganova (2010)</t>
  </si>
  <si>
    <t>Effect of the temperature and moisture on the N2O emission from some arable soils</t>
  </si>
  <si>
    <t>Matysek (2019)</t>
  </si>
  <si>
    <t>Impact of fertiliser, water table, and warming on celery yield and CO 2 and CH 4 emissions from fenland agricultural peat</t>
  </si>
  <si>
    <t>Nunes (2017)</t>
  </si>
  <si>
    <t>Effects of supplement with sanitary landfill leachate in gas exchange of sunflower (Helianthus annuus L.) seedlings under drought stress.</t>
  </si>
  <si>
    <t>Pergola (2017)</t>
  </si>
  <si>
    <t>A comprehensive Life Cycle Assessment (LCA) of three apricot orchard systems located in Metapontino area (Southern Italy)</t>
  </si>
  <si>
    <t>Reeling (2011)</t>
  </si>
  <si>
    <t>Using carbon offsets to fund agricultural conservation practices in a working-lands setting</t>
  </si>
  <si>
    <t>Tasca (2017)</t>
  </si>
  <si>
    <t>Environmental sustainability of agri-food supply chains: An LCA comparison between two alternative forms of production and distribution of endive in northern Italy</t>
  </si>
  <si>
    <t>Xu (2015)</t>
  </si>
  <si>
    <t>Evaluations of CMIP5 simulations over cropland</t>
  </si>
  <si>
    <t>Language</t>
  </si>
  <si>
    <t>Author (Year)</t>
  </si>
  <si>
    <t>Chinese</t>
  </si>
  <si>
    <t>Hu (2017)</t>
  </si>
  <si>
    <t>Characteristics of N2O and NOx Emissions from Purple Soil Under Different Fertilization Regimes</t>
  </si>
  <si>
    <t>Effects of biochar and nitrification inhibitor incorporation on global warming potential of a vegetable field in Nanjing, China</t>
  </si>
  <si>
    <t>Impacts of Soil Water and Temperature Effects on CO2 Emissions in Winter Wheat Field under Gravel Mulching Condition</t>
  </si>
  <si>
    <t>Portuguese</t>
  </si>
  <si>
    <t>Pleguezuelo (2017)</t>
  </si>
  <si>
    <t>Effect of different conservation agriculture techniques on soil respiration in almond orchards in the Mediterranean region (SE Spain)</t>
  </si>
  <si>
    <t>Hao (2015)</t>
  </si>
  <si>
    <t>Effects of nitrogen fertilizer management on greenhouse gas emissions from maize field in black soil</t>
  </si>
  <si>
    <t>[Effect of crop-residue incorporation on soil CO2 emission and soil microbial biomass].</t>
  </si>
  <si>
    <t>Effect of Biochar on CH 4 and N 2 O Emissions from Lou Soil</t>
  </si>
  <si>
    <t>Silva (2014)</t>
  </si>
  <si>
    <t>SOIL CO2 EMISSION ASSOCIATED WITH LIMING IN AREA OF CONVERSION OF ORANGE FOR SUGAR CANE</t>
  </si>
  <si>
    <t>Chen (2009)</t>
  </si>
  <si>
    <t>[Effects of management regime on soil respiration from agroecosystems].</t>
  </si>
  <si>
    <t>[Assessment of Gaseous Nitrogen (NH3 and N2O) Mitigation After the Application of a Range of New Nitrogen Fertilizers in Summer Maize Cultivation].</t>
  </si>
  <si>
    <t>Impact of reclaimed water drip irrigation with different nitrogen fertilizers on CO2 and N2O emissions in summer maize field</t>
  </si>
  <si>
    <t>Shangguan (2012)</t>
  </si>
  <si>
    <t>The dynamics of soil respiration in a winter wheat field with plastic mulched- ridges and unmulched furrows</t>
  </si>
  <si>
    <t>Wei (2016)</t>
  </si>
  <si>
    <t>Effects of nitrapyrin-nitrogen (N) fertilizer application rates on N utilization and N2O emission in summer maize field</t>
  </si>
  <si>
    <t>Sang (2015)</t>
  </si>
  <si>
    <t>[Nitrogen Loss Through Different Ways in Cropland Under Conventional Fertilization: An In-situ Study of Summer Maize Season in the Middle and Lower Reaches of the Yangtze River].</t>
  </si>
  <si>
    <t>Yang (2016)</t>
  </si>
  <si>
    <t>Impacts of organic and inorganic fertilizations on alfalfa yield, soil nitrate and greenhouse gas emissions</t>
  </si>
  <si>
    <t>[Effect of Biochar on CH4 and N2O Emissions from Lou Soil].</t>
  </si>
  <si>
    <t>Analysis on N application rates considering yield and N2O emission in potato production</t>
  </si>
  <si>
    <t>Evaluation of fertigation applied to furrow and overhead irrigated cotton grown in a black vertosol in southern Queensland, Australia</t>
  </si>
  <si>
    <t>Effects of nitrogen application on soil greenhouse gas fluxes in a Eucalyptus plantation during the growing season</t>
  </si>
  <si>
    <t>Luo (2013)</t>
  </si>
  <si>
    <t>Influence of residues and earthworms application on N2O emissions of winter wheat</t>
  </si>
  <si>
    <t>[Response of the Soil N2O Emission and Ammonia-oxidizing Microorganism Community to the Maize Straw Return with Reducing Fertilizer in Purple Soil].</t>
  </si>
  <si>
    <t>Comprehensive effects of the application of water and fertilizer amount on CO2 emission from soils of summer-maize field</t>
  </si>
  <si>
    <t>Influence of biochar on greenhouse gases emissions and physico-chemical properties of loess soil</t>
  </si>
  <si>
    <t>Duan (2014)</t>
  </si>
  <si>
    <t>Emission of green house gases for spring maize on different fertilizer treatments</t>
  </si>
  <si>
    <t>Pan (2014)</t>
  </si>
  <si>
    <t>Effects of conservation tillage on soil CO 2 and N 2 O emission during the following winter-wheat season</t>
  </si>
  <si>
    <t>De Souza (2008)</t>
  </si>
  <si>
    <t>Carbon stock and carbon dioxide emissions as affected by soil management systems in Southern Brazil</t>
  </si>
  <si>
    <t>Effects of nitrogen application on soil greenhouse gas fluxes in eucalyptus plantations with different soil organic carbon content</t>
  </si>
  <si>
    <t>Gonzatto (2013)</t>
  </si>
  <si>
    <t>Ammonia volatilization and nitrous oxide emissions following soil application of pig slurry in corn</t>
  </si>
  <si>
    <t>Li (2008)</t>
  </si>
  <si>
    <t>[Effects of different fertilization modes on soil ammonia volatilization and nitrous oxide emission].</t>
  </si>
  <si>
    <t>Effects of different fertilizers on soil enzyme activities and CO 2 emission in dry-land of maize</t>
  </si>
  <si>
    <t>[Impacts of organic and inorganic fertilizations on alfalfa yield, soil nitrate and greenhouse gas emissions.]</t>
  </si>
  <si>
    <t>Hua (2014)</t>
  </si>
  <si>
    <t>Impacts of fertilization regimes on soil heterotrophic respiration of purple soil</t>
  </si>
  <si>
    <t>Xie (2016)</t>
  </si>
  <si>
    <t>Effects of short-time conservation tillage managements on greenhouse gases emissions from soybean-winter wheat rotation system</t>
  </si>
  <si>
    <t>Xue (2013)</t>
  </si>
  <si>
    <t>DNDC model analysis of N2O fluxes in winter wheat/summer maize system with reclaimed water irrigation</t>
  </si>
  <si>
    <t>Yun (2016)</t>
  </si>
  <si>
    <t>Effect of fertilization regime on soil N2O emission from upland field under wheat-maize rotation system</t>
  </si>
  <si>
    <t>[Impact of Phosphogypsum Wastes on the Wheat Growth and CO2 Emissions and Evaluation of Economic-environmental Benefit].</t>
  </si>
  <si>
    <t>Siqueira (2009)</t>
  </si>
  <si>
    <t>Crop rotation under no-tillage in Tibagi (Paraná State, Brazil). II - CO2 and N2O emissions</t>
  </si>
  <si>
    <t>Luo (2018)</t>
  </si>
  <si>
    <t>Effects of Plastic Film Mulching Patterns and Irrigation on Yield of Summer Maize and Greenhouse Gas Emissions Intensity of Field</t>
  </si>
  <si>
    <t>[Effects of biochar and nitrification inhibitor incorporation on global warming potential of a vegetable field in Nanjing, China].</t>
  </si>
  <si>
    <t>Fate and balance of bulk blending controlled release fertilizer nitrogen under continuous cropping of mustard.</t>
  </si>
  <si>
    <t>Giacomini (2006)</t>
  </si>
  <si>
    <t>Nitrous oxide emissions following pig slurry application in soil under no-tillage system</t>
  </si>
  <si>
    <t>Nitrogen fertilizers application combined with N conversion control additives reducing N2O emissions under summer maize-winter wheat cropping system</t>
  </si>
  <si>
    <t>Yu (2015)</t>
  </si>
  <si>
    <t>Effects of plastic film mulching on soil CO 2 efflux and CO 2 concentration in an oasis cotton field</t>
  </si>
  <si>
    <t>Effects of dicyandiamide combined with nitrogen fertilizer on N2O emission and economic benefit in winter wheat and summer maize rotation system</t>
  </si>
  <si>
    <t>Hao (2017)</t>
  </si>
  <si>
    <t>Effects of Long-term Organic Amendments on Soil N2O Emissions from Winter Wheat-maize Cropping Systems in the Guanzhong Plain</t>
  </si>
  <si>
    <t>Yu (2012)</t>
  </si>
  <si>
    <t>N 2O emissions from vegetable farmland with purple soil and the main factors influencing these emissions</t>
  </si>
  <si>
    <t>Effect of Straw Residues in Combination with Reduced Fertilization Rate on Greenhouse Gas Emissions from a Vegetable Field</t>
  </si>
  <si>
    <t>Crop rotation under no-tillage in Tibagi (Paraná State, Brazil). I - Soil carbon sequestration</t>
  </si>
  <si>
    <t>Response of Soil Respiration and Heterotrophic Respiration to Returning of Straw and Biochar in Rape-Maize Rotation Systems</t>
  </si>
  <si>
    <t>Zheng (2018)</t>
  </si>
  <si>
    <t>Impact of fertilization on ammonia volatilization and N2O emissions in an open vegetable field.</t>
  </si>
  <si>
    <t>Neto (2010)</t>
  </si>
  <si>
    <t>Mineralization and denitrification of soil nitrogen under no-tillage system</t>
  </si>
  <si>
    <t>Liang (2017)</t>
  </si>
  <si>
    <t>Effects of organic manure on soil organic carbon composition and COCO2 emission in tobacco planting field</t>
  </si>
  <si>
    <t>Jia (2018)</t>
  </si>
  <si>
    <t>Effect of standing and shattered stalk residue mulching on soil respiration during growing-season of maize (Zea mays L.)</t>
  </si>
  <si>
    <t>Effects of Biochar on Surface Albedo and Soil Respiration in Suburban Agricultural Soil</t>
  </si>
  <si>
    <t>Ciampitti (2005)</t>
  </si>
  <si>
    <t>Nitrous oxide emission during a soybean [Glycine max (L.) Merrill] culture: Inoculation and nitrogen fertilization effects</t>
  </si>
  <si>
    <t>Aita (2006)</t>
  </si>
  <si>
    <t>Decomposition of black oat straw and pig slurry in a soil under no-tillage</t>
  </si>
  <si>
    <t>[Fate and balance of bulk blending controlled release fertilizer nitrogen under continuous cropping of mustard].</t>
  </si>
  <si>
    <t>Effects of combined application of various organic materials and chemical fertilizer on soil nitrogen formation and greenhouse gas emission under equal nitrogen rates from purple soil</t>
  </si>
  <si>
    <t>[Effects of dicyandiamide combined with nitrogen fertilizer on N2O emission and economic benefit in winter wheat and summer maize rotation system].</t>
  </si>
  <si>
    <t>Effect of different irrigation and fertilization managements on N2O emissions and yeild in summer maize-winter wheat field</t>
  </si>
  <si>
    <t>Li (2007)</t>
  </si>
  <si>
    <t>[CO2 flux and its correlation with soil temperature in winter wheat growth season under different tillage measures].</t>
  </si>
  <si>
    <t>[Effects of plastic film mulching on soil CO2 efflux and CO2 concentration in an oasis cotton field].</t>
  </si>
  <si>
    <t>Feng (2017)</t>
  </si>
  <si>
    <t>[Effects of Plastic Film Mulching on Nitrous Oxide Emissions from a Vegetable Field].</t>
  </si>
  <si>
    <t>Effect of Application of Sewage Sludge Composts on Greenhouse Gas Emissions in Soil</t>
  </si>
  <si>
    <t>French</t>
  </si>
  <si>
    <t>Germon (1998)</t>
  </si>
  <si>
    <t>Les émissions de protoxyde d'azote (N2O) sous culture de colza</t>
  </si>
  <si>
    <t>Short-term effects of sewage sludge compost application on emissions of greenhouse gases from soil</t>
  </si>
  <si>
    <t>Zou (2017)</t>
  </si>
  <si>
    <t>Characteristics of Biochar-mediated N 2 O Emissions from Soils of Different Surface Conditions</t>
  </si>
  <si>
    <t>Ji (2011)</t>
  </si>
  <si>
    <t>Effect of timing of DCD application on nitrous oxide emission during wheat growing period</t>
  </si>
  <si>
    <t>Nitrogen protoxide emissions on colza plots</t>
  </si>
  <si>
    <t>Ding (2017)</t>
  </si>
  <si>
    <t>Effects of soil water condition on N2O emission and its sources in vegetable farmland of North China Plain</t>
  </si>
  <si>
    <t>Effects of organic manures on CO2 and CH4 fluxes of farmland</t>
  </si>
  <si>
    <t>Zhou (2011)</t>
  </si>
  <si>
    <t>Effects of irrigation and compound fertilizer on yield of winter wheat and net ecosystem productivity of farmland</t>
  </si>
  <si>
    <t>Impact of phosphogypsum wastes on the wheat growth and CO2 emissions and evanuation of economic-environmental benefit</t>
  </si>
  <si>
    <t>Nie (2019)</t>
  </si>
  <si>
    <t>[Effect of Long-term Dairy Manure Amendment on N2O and NO Emissions from Summer Maize-Winter Wheat Cropping Systems].</t>
  </si>
  <si>
    <t>Ni (2019)</t>
  </si>
  <si>
    <t>[Effects of Plastic Film Mulching and Nitrogen Fertilizer Application on N2O Emissions from a Vegetable Field].</t>
  </si>
  <si>
    <t>The effect of wheat stubble treatment on the activities of microorganisms in the rhizosphere of summer maize (Zea mays L.)</t>
  </si>
  <si>
    <t>Use efficiency and fate of fertilizer N in tomato field of Nanjing suburb</t>
  </si>
  <si>
    <t>Effects of controlled release urea on greenhouse gases, NH 3 emissions and eluviation</t>
  </si>
  <si>
    <t>Effects of applying controlled release fertilizers on N 2O emission from a lateritic red soil</t>
  </si>
  <si>
    <t>Effect of Film Mulching Patterns on Carbon Sequestration in Wheat-Maize Rotation System</t>
  </si>
  <si>
    <t>Ferreira (2003)</t>
  </si>
  <si>
    <t>Effects of tannery and coal mining residues on chemical and biological soil properties and on corn and soybean yields</t>
  </si>
  <si>
    <t>Han (2011)</t>
  </si>
  <si>
    <t>Effects of water and nitrogen coupling on soil gaseous nitrogen emission under alternate irrigation &amp; N placement</t>
  </si>
  <si>
    <t>Hu (2010)</t>
  </si>
  <si>
    <t>[Influence of enhanced UV-B radiation and straw application on soil respiration in soybean field].</t>
  </si>
  <si>
    <t>Lan (2015)</t>
  </si>
  <si>
    <t>Effects of different straw incorporation ways on N2O emission and soil physicochemical properties of brown soil</t>
  </si>
  <si>
    <t>Effects of different organic wastes application on net greenhouse gas emission in farmland system</t>
  </si>
  <si>
    <t>Influences of different irrigation amounts on carbon sequestration in wheat-maize rotation system</t>
  </si>
  <si>
    <t>Lopes (2009)</t>
  </si>
  <si>
    <t>Growth analysis and gas exchanges in corn cultivated in no tillage and conventional cropping</t>
  </si>
  <si>
    <t>Qu (2016)</t>
  </si>
  <si>
    <t>Impacts of straw biochar on emission of greenhouse gas in maize field</t>
  </si>
  <si>
    <t>Segundo (2018)</t>
  </si>
  <si>
    <t>Nitrous oxide emission associated with urea use the yellow melon crop</t>
  </si>
  <si>
    <t>Turkish</t>
  </si>
  <si>
    <t>Senyigit (2010)</t>
  </si>
  <si>
    <t>The Effect of Different Irrigation Methods on Soil Carbon Dioxide Emission</t>
  </si>
  <si>
    <t>Shan (2018)</t>
  </si>
  <si>
    <t>Emission of NH 3 and N 2 O from Spinach Field Treated with Different Fertilizers</t>
  </si>
  <si>
    <t>Shangguan (2007)</t>
  </si>
  <si>
    <t>[Effects of nitrogen application rate on nitrate reductase activity, nitric oxide content and gas exchange in winter wheat leaves].</t>
  </si>
  <si>
    <t>Wu (2007)</t>
  </si>
  <si>
    <t>Effects of conservation tillage on net carbon flux from farmland ecosystems</t>
  </si>
  <si>
    <t>A study of FTIR spectrometry based on a long optical path on the emission rules of nitrous oxide from soil</t>
  </si>
  <si>
    <t>Yu (2018)</t>
  </si>
  <si>
    <t>Responses of soil carbon emission and carbon balance of maize field to plastic film mulching pattern and row space</t>
  </si>
  <si>
    <t>Zhang (2005)</t>
  </si>
  <si>
    <t>CO2, N2O and CH4 emission from dry-land wheat ecosystem in hilly area of central Sichuan Basin</t>
  </si>
  <si>
    <t>Zhang (2015)</t>
  </si>
  <si>
    <t>[Effects of brackish water irrigation on soil enzyme activity, soil CO2 flux and organic matter decomposition].</t>
  </si>
  <si>
    <t>Effects of irrigation methods on emissions of greenhouse gases from facilities soil</t>
  </si>
  <si>
    <t>[Effect of Plastic Film Mulching on Methane Emission from a Vegetable Field].</t>
  </si>
  <si>
    <t>Zhao (2008)</t>
  </si>
  <si>
    <t>[CH4 absorption and its affecting factors in a wheat field with conservation tillage].</t>
  </si>
  <si>
    <t>Impacts of different farming managements on N2O emission and carbon footprint for maize from brown soil</t>
  </si>
  <si>
    <t>Effects of green manure intercropping and straw mulching on winter rape rhizosphere soil organic carbon and soil respiration</t>
  </si>
  <si>
    <t>Spanish</t>
  </si>
  <si>
    <t>Corrales-González (2016)</t>
  </si>
  <si>
    <t>Effect of nitrogen on photosynthetic parameters and yield of gerbera crop (gerbera jamesonii bolus ex hook. F.)</t>
  </si>
  <si>
    <t>German</t>
  </si>
  <si>
    <t>Deumelandt (2008)</t>
  </si>
  <si>
    <t>Interaction of important agri-environmental indicators in sugarbeet cultivation systems</t>
  </si>
  <si>
    <t>Ma (2014)</t>
  </si>
  <si>
    <t>Effects of biochar application on soil properties and greenhouse gas emission</t>
  </si>
  <si>
    <t>Machado (2005)</t>
  </si>
  <si>
    <t>Soil carbon and the mitigation of global climate change</t>
  </si>
  <si>
    <t>Japanese</t>
  </si>
  <si>
    <t>Minami (2005)</t>
  </si>
  <si>
    <t>N cycle, N flow trends in Japan, and strategies for reducing N2O emission and NO-3 pollution</t>
  </si>
  <si>
    <t>Rosemann (2013)</t>
  </si>
  <si>
    <t>Calculations of Gaseous and Particulate Emissions from German Agriculture 1990-2011: Report on Methods and Data (RMD) Submission 2013</t>
  </si>
  <si>
    <t>[The changes of the soil hydrothermal condition and the dynamics of C, N after the mire tillage].</t>
  </si>
  <si>
    <t>Slovak</t>
  </si>
  <si>
    <t>Siska, B.,Mindas, J.,Priwitzer, T.</t>
  </si>
  <si>
    <t>[Greenhouse gass emissions from forestry production and agriculture in Slovakia during 1990-1998 period],Bilancia emisii sklenikovych plynov v sektore lesneho hospodarstva a polnohospodarstva na Slovensku v rokoch 1990-1998</t>
  </si>
  <si>
    <t>Korean</t>
  </si>
  <si>
    <t>Kim, T.H., Dongguk University, Seoul, Republic of Korea,Yoon, S.Y., Dongguk University, Seoul, Republic of Korea</t>
  </si>
  <si>
    <t>Analysis of Greenhouse Gas Emission associated with Clean Energy Agriculture System Development</t>
  </si>
  <si>
    <t>Osterburg,   Bernhard,Roder,   Norbert,Elsasser,   Peter,Dieter,   Matthias,Krug,   Joachim</t>
  </si>
  <si>
    <t>Analysis of selected international studies and documents with respect to cost and potentials of green hous gas mitigation and the build-up and conservation of carbon sinks in the German agriculture and forestry sector,Analyse ausgewÃ¤hlter internationaler Studien und Dokumente in Hinblick auf Kosten und  Potentiale der Minderung von Treibhausgasemissionen sowie des Aufbaus und der Erhaltung von C-Senken im deutschen Agrar- und Forstsektor</t>
  </si>
  <si>
    <t>Wang Liwei, Chongqing Agricultural Environment Monitoring Station,Chongqing(China),Zhao Zhongjin, Chongqing Agricultural Environment Monitoring Station,Chongqing(China),Zeng Rong, Chongqing Agricultural Environment Monitoring Station,Chongqing(China)</t>
  </si>
  <si>
    <t>Analysis on agriculture greenhouse gases reduction in Chongqing City,é‡åº†å¸‚å†œä¸šæ¸©å®¤æ°”ä½“å‡æŽ’æ½œåŠ›åˆ†æž</t>
  </si>
  <si>
    <t>Gao Chunyu, Chinese Academy of Agricultural Sciences, Beijing(China), Institute of Agricultural Resources and Regional Planning,Wang Ligang, Chinese Academy of Agricultural Sciences, Beijing(China), Institute of Agricultural Resources and Regional Planning,Li Hu, Chinese Academy of Agricultural Sciences, Beijing(China), Institute of Agricultural Resources and Regional Planning</t>
  </si>
  <si>
    <t>åŒºåŸŸå°ºåº¦å†œç”°N2OæŽ’æ”¾é‡ä¼°ç®—ç ”ç©¶è¿›å±•,Advances and prospects of n2o emission from cropland at regional scale</t>
  </si>
  <si>
    <t>Fuchs, C.,Jene, B.,Murschel, B.,Zeddies, J. (Hohenheim Univ., Stuttgart (Germany). Instituts uebergreifende Arbeitsgruppe des SFB 183 Umweltgerechte Nutzung von Agrarlandschaften)</t>
  </si>
  <si>
    <t>Balancing greenhouse gases, CO2 and N2O, and reduction of emission of them in crop farms</t>
  </si>
  <si>
    <t>Grub, A.,Fuhrer, J. (Eidg. Forschungsanstalt fuer Agrikulturchemie und Umwelthygiene (FAC), Liebefeld-Bern (Switzerland))</t>
  </si>
  <si>
    <t>Greenhouse gas emissions from Swiss agriculture</t>
  </si>
  <si>
    <t>Osterburg,   Bernhard,Nieberg,   Hiltrud,Ruter,   Sebastian,Isermeyer,   Folkhard,Haenel,   Hans-Dieter,Hahne,   Jochen,Krentler,   Jan-Gerd,Paulsen,   Hans Marten,Schuchardt,   Frank,Schweinle,   Jorg,Weiland,   Peter</t>
  </si>
  <si>
    <t>Monitoring, evaluation and mitigation of green house gas emissions of the German agricultural and food sector,Erfassung, Bewertung und Minderung von Treibhausgasemissionen des deutschen Agrar- und ErnÃ¤hrungssektors</t>
  </si>
  <si>
    <t>Hediger, W., Haute Ã©cole suisse d'agronomie (HESA), Zollikofen (Switzerland),Peter, S.,Hartmann, M.,Weber, M.,Lehmann, B.</t>
  </si>
  <si>
    <t>Reduction of agricultural greenhouse gas emissions - the study THG 2020,Eviter les Ã©missions agricoles de gaz Ã  effet de serre: Ã©tude GES 2020</t>
  </si>
  <si>
    <t>Polish</t>
  </si>
  <si>
    <t>Czyz, E.,Jugowara, L.,Slawinski, C. (ed.),Polska Akademia Nauk, Lublin (Poland). Inst. Agrofizyki</t>
  </si>
  <si>
    <t>The greenhouse gas and ammonia emission in agriculture,Emisja gazow cieplarnianych i amoniaku w rolnictwie</t>
  </si>
  <si>
    <t>Thiebeau , Pascal
        (INRA
        , Reims (France).
         UMR 0614 Fractionnement des AgroRessources et  Environnement),LÃ´-Pelzer , Elise
        (INRA
        , Thiverval-Grignon (France).
         UMR 0211 Agronomie),Klumpp , Katja
        (INRA
        , Clermont-Ferrand (France).
         UR 0874 UnitÃ© de recherche sur l'EcosystÃ¨me Prairial ),Corson , Michael
        (INRA
        , Rennes (France).
         UMR 1069 Sol  Agro et hydrosystÃ¨me Spatialisation),HÃ©nault , Catherine
        (INRA
        , Ardon (France).
         UR 0272 UnitÃ© Science du Sol),Bloor , Juliette
        (INRA
        , Clermont-Ferrand (France).
         UR 0874 UnitÃ© de recherche sur l'EcosystÃ¨me Prairial ),de Chezelles , Emmanuel
        (INRA
        , Thiverval-Grignon (France).
         UMR 0211 Agronomie),Soussana , Jean-FranÃ§ois
        (INRA
        , Clermont-Ferrand (France).
         UR 0874 UnitÃ© de recherche sur l'EcosystÃ¨me Prairial ),Lett ,  J.M.
        (Centre DÃ©partemental d'Economie Rurale, ChÃ¢lons-en-Champagne(France).),Jeuffroy , Marie-Helene
        (INRA
        , Thiverval-Grignon (France).
         UMR 0211 Agronomie)</t>
  </si>
  <si>
    <t>Legume management to improve energy efficiency and reduce greenhouse gas emissions at crop and farm scales,Conduite des lÃ©gumineuses pour amÃ©liorer lâ€™efficience Ã©nergÃ©tique et rÃ©duire les Ã©missions de gaz Ã  effet de serre Ã  lâ€™Ã©chelle de la culture et de lâ€™exploitation agricole</t>
  </si>
  <si>
    <t>Persian</t>
  </si>
  <si>
    <t>Assessing Effect of Manure and Chemical Fertilizer on Net Primary Production, Soil Respiration and Carbon Budget in Winter Wheat (Triticum aestivum L.) Ecosystem under Mashhad Climatic Condition</t>
  </si>
  <si>
    <t>Czech</t>
  </si>
  <si>
    <t>Evaluation of organical fertilizers in relation to minimalization of air polution by greenhouse gases and amonia</t>
  </si>
  <si>
    <t>Rotação de culturas no sistema plantio direto em Tibagi (PR): II - Emissões de CO2 e N2O Crop rotation under no-tillage in Tibagi (Paraná State, Brazil): II - CO2 and N2O emissions</t>
  </si>
  <si>
    <t>Evaluation of Tillage, Residue Management and Nitrogen Fertilizer Effects on CO2 Emission in Maize (Zea Mays L.) Cultivation</t>
  </si>
  <si>
    <t>Emission Characteristics of Greenhouse Gas from Maize Field of Black Soil Region Under Long-term Fertilization</t>
  </si>
  <si>
    <t>Characteristics of Greenhouse Gas Emissions from the Wheat Fields with Different Returning Methods of Maize Straws</t>
  </si>
  <si>
    <t xml:space="preserve">Song, CC; Wang, YY; Wang, YS; YAN, Bai-xing; XU, Xiao-feng; ZHANG, Jin-bo; YANG, Wen-yan; </t>
  </si>
  <si>
    <t>Differences of soil respiration and CH4 flux between mire and arable soil</t>
  </si>
  <si>
    <t>Author</t>
  </si>
  <si>
    <t xml:space="preserve">Title </t>
  </si>
  <si>
    <t>Conservation tillage impacts on soil, crop and the environment</t>
  </si>
  <si>
    <t>Greenhouse Gas (CO2 AND N2O) Emissions from Soils: A Review Emisión de Gases invernadero (CO2 y N2O) desde Suelos</t>
  </si>
  <si>
    <t>Biochar Impacts on Soil Physical Properties and Greenhouse Gas Emissions</t>
  </si>
  <si>
    <t xml:space="preserve">Newell Price, JP; Harris, D; Taylor, M; Williams, JR; Anthony, SG; Duethmann, D; Gooday, RD; Lord, EI; Chambers, BJ; Chadwick, DR; </t>
  </si>
  <si>
    <t>An inventory of mitigation methods and guide to their effects on diffuse water pollution, greenhouse gas emissions and ammonia emissions from agriculture</t>
  </si>
  <si>
    <t xml:space="preserve">Lu, Yanyu; Huang, Yao; Zou, Jianwen; Zheng, Xunhua; </t>
  </si>
  <si>
    <t>An inventory of N2O emissions from agriculture in China using precipitation-rectified emission factor and background emission</t>
  </si>
  <si>
    <t xml:space="preserve">Hughes, David J; West, Jonathan S; Atkins, Simon D; Gladders, Peter; Jeger, Michael J; Fitt, Bruce DL; </t>
  </si>
  <si>
    <t>Effects of disease control by fungicides on greenhouse gas emissions by UK arable crop production</t>
  </si>
  <si>
    <t xml:space="preserve">Oleszczuk, R; Regina, K; Szajdak, L; Höper, H; Maryganova, V; </t>
  </si>
  <si>
    <t>Impacts of agricultural utilization of peat soils on the greenhouse gas balance</t>
  </si>
  <si>
    <t xml:space="preserve">Kelliher, FM; Cox, N; Van Der Weerden, TJ; De Klein, CAM; Luo, J; Cameron, KC; Di, HJ; Giltrap, D; Rys, G; </t>
  </si>
  <si>
    <t>Statistical analysis of nitrous oxide emission factors from pastoral agriculture field trials conducted in New Zealand</t>
  </si>
  <si>
    <t>Omonode (2017)</t>
  </si>
  <si>
    <t>Achieving Lower Nitrogen Balance and Higher Nitrogen Recovery Efficiency Reduces Nitrous Oxide Emissions in North America's Maize Cropping Systems.</t>
  </si>
  <si>
    <t>Bouwman (2002)</t>
  </si>
  <si>
    <t>Emissions of N2O and NO from fertilized fields: Summary of available measurement data</t>
  </si>
  <si>
    <t>Modelling nitrous oxide emissions from cropland at the regional scale</t>
  </si>
  <si>
    <t>Deng (2018)</t>
  </si>
  <si>
    <t>Assessing Short-Term Impacts of Management Practices on N2O Emissions From Diverse Mediterranean Agricultural Ecosystems Using a Biogeochemical Model</t>
  </si>
  <si>
    <t>Rees (2013)</t>
  </si>
  <si>
    <t>Nitrous oxide emissions from European agriculture - an analysis of variability and drivers of emissions from field experiments</t>
  </si>
  <si>
    <t>Determining optimum nitrogen input rate and optimum yield-scaled nitrous oxide emissions: Theory, field observations, usage, and limitations</t>
  </si>
  <si>
    <t>Wang (2011)</t>
  </si>
  <si>
    <t>Fertilizer-induced emission factors and background emissions of N2O from vegetable fields in China</t>
  </si>
  <si>
    <t>Aertsens (2013)</t>
  </si>
  <si>
    <t>Valuing the carbon sequestration potential for European agriculture</t>
  </si>
  <si>
    <t>Scholz (2008)</t>
  </si>
  <si>
    <t>Environmental aspects of energy crops - energy balance, emissions, and carbon sequestration</t>
  </si>
  <si>
    <t>Fierro (2013)</t>
  </si>
  <si>
    <t>Measurements of CO2 and N2O emissions in the agricultural field experiments of the MESCOSAGR project</t>
  </si>
  <si>
    <t>Fernando (2018)</t>
  </si>
  <si>
    <t>Environmental impact assessment of perennial crops cultivation on marginal soils in the Mediterranean Region</t>
  </si>
  <si>
    <t>Thapa (2016)</t>
  </si>
  <si>
    <t>Effect of Enhanced Efficiency Fertilizers on Nitrous Oxide Emissions and Crop Yields: A Meta-analysis</t>
  </si>
  <si>
    <t>Cavigelli (2013)</t>
  </si>
  <si>
    <t>Organic grain cropping systems to enhance ecosystem services</t>
  </si>
  <si>
    <t>Eugster (2010)</t>
  </si>
  <si>
    <t>Management effects on European cropland respiration</t>
  </si>
  <si>
    <t>Gilbert (2011)</t>
  </si>
  <si>
    <t>The influence of organic and inorganic fertiliser application rates on UK biomass crop sustainability</t>
  </si>
  <si>
    <t>Guzman (2017)</t>
  </si>
  <si>
    <t>Agroecosystem Net Primary Productivity and Carbon Footprint</t>
  </si>
  <si>
    <t>Johnson (2017)</t>
  </si>
  <si>
    <t>Row-Crop Production Practices Effects on Greenhouse Gas Emissions</t>
  </si>
  <si>
    <t>Application and environmental effects of one-off fertilization technique in major cereal crops in China</t>
  </si>
  <si>
    <t>Longbottom (2015)</t>
  </si>
  <si>
    <t>Role of vineyard practices in generating and mitigating greenhouse gas emissions</t>
  </si>
  <si>
    <t>Mandal (2016)</t>
  </si>
  <si>
    <t>Application of Biochar Produced From Biowaste Materials for Environmental Protection and Sustainable Agriculture Production</t>
  </si>
  <si>
    <t>Parton (2011)</t>
  </si>
  <si>
    <t>Agriculture's role in cutting greenhouse gas emissions</t>
  </si>
  <si>
    <t>Sánchez-Monedero (2015)</t>
  </si>
  <si>
    <t>Strategies to transform organic residues from olive and wine industries: Greenhouse gas emissions and climate change</t>
  </si>
  <si>
    <t>Thangarajan (2012)</t>
  </si>
  <si>
    <t>Greenhouse gas emission from wastewater irrigated soils</t>
  </si>
  <si>
    <t>West (2003)</t>
  </si>
  <si>
    <t>Net carbon flux from agriculture: Carbon emissions, carbon sequestration, crop yield, and land-use change</t>
  </si>
  <si>
    <t>Baez (2004)</t>
  </si>
  <si>
    <t>N2O emissions from a field trial as influenced by N fertilisation and nitrification inhibitors</t>
  </si>
  <si>
    <t>Brookes (2017)</t>
  </si>
  <si>
    <t>Environmental impacts of genetically modified (GM) crop use 1996-2015: Impacts on pesticide use and carbon emissions.</t>
  </si>
  <si>
    <t>Cavigelli (2012)</t>
  </si>
  <si>
    <t>Cropland Management Contributions to Greenhouse Gas Flux: Central and Eastern US</t>
  </si>
  <si>
    <t>Chadwick (2011)</t>
  </si>
  <si>
    <t>Manure management: Implications for greenhouse gas emissions</t>
  </si>
  <si>
    <t>Fahie (2001)</t>
  </si>
  <si>
    <t>AGRICULTURAL WASTES</t>
  </si>
  <si>
    <t>Gomiero (2011)</t>
  </si>
  <si>
    <t>Environmental impact of different agricultural management practices: Conventional vs. Organic agriculture</t>
  </si>
  <si>
    <t>Grasselly (2017)</t>
  </si>
  <si>
    <t>Life cycle inventory assessment of carrot crops in France</t>
  </si>
  <si>
    <t>Hobbs (2008)</t>
  </si>
  <si>
    <t>The role of conservation agriculture in sustainable agriculture.</t>
  </si>
  <si>
    <t>Post (2001)</t>
  </si>
  <si>
    <t>Monitoring and verifying changes of organic carbon in soil</t>
  </si>
  <si>
    <t>Scholz (2014)</t>
  </si>
  <si>
    <t>Biochar Systems for Smallholders in Developing Countries: Leveraging Current Knowledge and Exploring Future Potential for Climate-Smart Agriculture</t>
  </si>
  <si>
    <t>Stepniewski (2009)</t>
  </si>
  <si>
    <t>Selected oxygen-dependent process-Response to soil management and tillage</t>
  </si>
  <si>
    <t>Stevens (2009)</t>
  </si>
  <si>
    <t>Diffuse Pollution Swapping in Arable Agricultural Systems</t>
  </si>
  <si>
    <t>Willison (1995)</t>
  </si>
  <si>
    <t>Farming, fertilizers and the greenhouse effect</t>
  </si>
  <si>
    <t>Review of the Effects of Biochar Amendment on Soil Properties and Carbon Sequestration</t>
  </si>
  <si>
    <t>Thornton (1996)</t>
  </si>
  <si>
    <t>Soil emissions of nitric oxide and nitrous oxide from injected anhydrous ammonium and urea</t>
  </si>
  <si>
    <t>Gabrielle (1997)</t>
  </si>
  <si>
    <t>Measuring and modelling the environmental impact of colza</t>
  </si>
  <si>
    <t>Rochette (1999)</t>
  </si>
  <si>
    <t>Soil surface carbon dioxide fluxes induced by spring, summer, and fall moldboard plowing in a sandy loam</t>
  </si>
  <si>
    <t>N2O emissions and water management in California perennial crops</t>
  </si>
  <si>
    <t>Savvas (2017)</t>
  </si>
  <si>
    <t>Impact of organic practices on growth, yield, and greenhouse gas emissions by pea landraces</t>
  </si>
  <si>
    <t>Du (2009)</t>
  </si>
  <si>
    <t>Transformation of soil carbon and nitrogen as affected by different management measures in intensive agricultural systems</t>
  </si>
  <si>
    <t>Di (2008)</t>
  </si>
  <si>
    <t>Sources of nitrous oxide from N-15-labelled animal urine and urea fertiliser with and without a nitrification inhibitor, dicyandiamide (DCD)</t>
  </si>
  <si>
    <t>Soil emissions of nitric oxide and nitrous oxide from no-till corn</t>
  </si>
  <si>
    <t>Javed (2009)</t>
  </si>
  <si>
    <t>Impacts of different land uses on carbon fluxes from subtropical soils in central china: implications for carbon sequestration</t>
  </si>
  <si>
    <t>Niewiadomska (2015)</t>
  </si>
  <si>
    <t>THE EFFECT OF FERTILISATION OF SEWAGE SLUDGE ON SOIL ACTIVITY IN THE YEAR OF APPLICATION AND IN SUCCESSIVE YEARS FOLLOWING ITS INTRODUCTION IN MAIZE GROWN FOR GRAIN</t>
  </si>
  <si>
    <t>Agnew (2010)</t>
  </si>
  <si>
    <t>Greenhouse gas emissions measured 24 hours after surface and subsurface application of different manure types</t>
  </si>
  <si>
    <t>Jamar (2010)</t>
  </si>
  <si>
    <t>Effect of organic farming practices on five orchard soil bioindicators</t>
  </si>
  <si>
    <t>Gao (2004)</t>
  </si>
  <si>
    <t>N2O Flux and CH4 Uptake of Soil in Winter Wheat and Summer Maize Rotation System</t>
  </si>
  <si>
    <t>Dao (1998)</t>
  </si>
  <si>
    <t>Tillage and crop residue effects on carbon dioxide evolution and carbon storage in a Paleustoll</t>
  </si>
  <si>
    <t>Hernanz (2016)</t>
  </si>
  <si>
    <t>Estimation of CO2 emissions (1986-2014) with three tillage systems in a cereal rotation legume in semiarid environment</t>
  </si>
  <si>
    <t>Lai (2002)</t>
  </si>
  <si>
    <t>Mitigation strategies of nitrous oxide emission from agricultural soils</t>
  </si>
  <si>
    <t>Gu (2010)</t>
  </si>
  <si>
    <t>Greenhouse gas emission from soil under mulch and drip irrigation and its regulation mechanism</t>
  </si>
  <si>
    <t>Maucieri (2017)</t>
  </si>
  <si>
    <t>CO2 emissions and maize biomass production using digestate liquid fraction in two soil texture types</t>
  </si>
  <si>
    <t>Rezaei (2015)</t>
  </si>
  <si>
    <t>Strategies to mitigate greenhouse gas emissions in intensively managed vegetable cropping systems in subtropical Australia</t>
  </si>
  <si>
    <t>Chang (1998)</t>
  </si>
  <si>
    <t>Nitrous oxide emission from long-term manured soils</t>
  </si>
  <si>
    <t>Bordoloi (2016)</t>
  </si>
  <si>
    <t>Emission estimation of nitrous oxide (N2O) from a wheat cropping system under varying tillage practices and different levels of nitrogen fertiliser</t>
  </si>
  <si>
    <t>Suddick (2011)</t>
  </si>
  <si>
    <t>Discerning Agricultural Management Effects on Nitrous Oxide Emissions from Conventional and Alternative Cropping Systems: A California Case Study</t>
  </si>
  <si>
    <t>Cochran (1981)</t>
  </si>
  <si>
    <t>NITROUS-OXIDE EMISSIONS FROM A FALLOW FIELD FERTILIZED WITH ANHYDROUS AMMONIA</t>
  </si>
  <si>
    <t>Coxa (2017)</t>
  </si>
  <si>
    <t>Biochar and compost soil amendments affect soil carbon and greenhouse gas emissions</t>
  </si>
  <si>
    <t>Gonzalez-Sanchez (2014)</t>
  </si>
  <si>
    <t>Sustainable agriculture in carbon arithmetics</t>
  </si>
  <si>
    <t>Hasegawa (2002)</t>
  </si>
  <si>
    <t>Suppression of nitrous oxide from agricultural soil-water system by on-site sulfur denitrification</t>
  </si>
  <si>
    <t>Mora (2005)</t>
  </si>
  <si>
    <t>Nitrous oxide emissions from nitrogen conventionally fertilized and from ferti-irrigated fields</t>
  </si>
  <si>
    <t>Picone (1997)</t>
  </si>
  <si>
    <t>Effects of soil drying and rewetting on microbial biomass, soluble- organic carbon and inorganic nitrogen</t>
  </si>
  <si>
    <t>Wang (2002)</t>
  </si>
  <si>
    <t>The Effects of Inorganic N Inputs on CH4 Oxidation and N2O Emission by Soils</t>
  </si>
  <si>
    <t>Fawcett (1996)</t>
  </si>
  <si>
    <t>Weed management impact on the biotic component of agroecosystems</t>
  </si>
  <si>
    <t>Joo (2012)</t>
  </si>
  <si>
    <t>Emissions of ammonia and greenhouse gases (GHG) from anaerobically digested and undigested dairy manure</t>
  </si>
  <si>
    <t>Integrated use of scanning open-path FTIR with multiple open-path and closed path analyzers to determine emission from field-scale inorganic fertilizer treatments</t>
  </si>
  <si>
    <t>Yadav (2018)</t>
  </si>
  <si>
    <t>Development of Universal Ultimate Total Green Chemistry and Eco-Agriculture for Sustainable Productivity</t>
  </si>
  <si>
    <t>Lal, Rattan</t>
  </si>
  <si>
    <t>[Agricultura de bajos insumos y emision de gases de invernadero],Low input agriculture and greenhouse gas emissions</t>
  </si>
  <si>
    <t>Swallow, Brent M.; van Noordwijk, Meine</t>
  </si>
  <si>
    <t>Agriculture and climate change: Direct and indirect mitigation through tree and soil management</t>
  </si>
  <si>
    <t>Oenema, O.,Kuikman, P.J.</t>
  </si>
  <si>
    <t>Monitoring greenhouse gas emissions from agriculture; identification of uncertainties</t>
  </si>
  <si>
    <t>Carlsson-Kanyama, A. (Stockholm Univ. (Sweden). Inst. foer Systemekologi)</t>
  </si>
  <si>
    <t>Energy consumption and emissions of greenhouse gases in the life-cycle of potatoes, pork meat, rice and yellow peas. Methods, data and results from a study of some food consumed in Sweden. With arable land use and re-calculated consumption and emissions of greenhouse gases for carrots and tomatoes</t>
  </si>
  <si>
    <t xml:space="preserve">Cole, Vernon; Cerri, C; Minami, K; Mosier, A; Rosenberg, N; Sauerbeck, D; Dumanski, J; Duxbury, J; Freney, J; Gupta, R; </t>
  </si>
  <si>
    <t>Agricultural options for mitigation of greenhouse gas emissions</t>
  </si>
  <si>
    <t xml:space="preserve">Leick, B; Engels, C; </t>
  </si>
  <si>
    <t>Effects of various nitrogen fertilisers on nitrous oxide emissions from arable soils</t>
  </si>
  <si>
    <t xml:space="preserve">Van der Weerden, Antonius; </t>
  </si>
  <si>
    <t>Nitrous oxide emission and methane production and consumption by arable agriculture</t>
  </si>
  <si>
    <t>Alskaf, Kamal </t>
  </si>
  <si>
    <t>Conservation agriculture for sustainable land use : the agronomic and environmental impacts of different tillage practices and plant residue retention : farmer uptake of reduced tillage in England</t>
  </si>
  <si>
    <t>Roche (2017)</t>
  </si>
  <si>
    <t>Fate and transport of fertiliser nitrogen under spring barley cultivation on contrasting soils</t>
  </si>
  <si>
    <t>Pereira (2014)</t>
  </si>
  <si>
    <t>Can biochar mitigate nitrogen losses in organic farming systems?</t>
  </si>
  <si>
    <t>Garland (2011)</t>
  </si>
  <si>
    <t>Direct Nitrous Oxide Emissions in California Vineyards as Affected by Conventional Management Practices</t>
  </si>
  <si>
    <t>Vermeulen (2007)</t>
  </si>
  <si>
    <t>Potential of controlled traffic farming with automatic guidance on an organic farm in the Netherlands</t>
  </si>
  <si>
    <t>Waterhouse (2015)</t>
  </si>
  <si>
    <t>Nitrogen and Irrigation Management to Reduce Nitrous Oxide Emissions in Corn Systems</t>
  </si>
  <si>
    <t>Abdalla (2009)</t>
  </si>
  <si>
    <t>Emissions of nitrous oxide from Irish arable soils: Effects of tillage and reduced N input</t>
  </si>
  <si>
    <t>Franzluebbers (1998)</t>
  </si>
  <si>
    <t>In situ and potential CO2 evolution from a Fluventic Ustochrept in southcentral Texas as affected by tillage and cropping intensity</t>
  </si>
  <si>
    <t>Melland (2016)</t>
  </si>
  <si>
    <t>Impacts of strategic tillage on soil erosion, nutrient loss in runoff and nitrous oxide emission</t>
  </si>
  <si>
    <t>Winning (2015)</t>
  </si>
  <si>
    <t>Greenhouse gas emissions from scottish arable agriculture and the potential for biochar to be used as an agricultural greenhouse gas mitigation option</t>
  </si>
  <si>
    <t>Case (2013)</t>
  </si>
  <si>
    <t>Biochar amendment and greenhouse gas emissions from agricultural soils</t>
  </si>
  <si>
    <t>Baggs (2000)</t>
  </si>
  <si>
    <t>Nitrous oxide emission from soils after incorporating crop residues</t>
  </si>
  <si>
    <t>Fangueiro (2018)</t>
  </si>
  <si>
    <t>Dataset on ammonia, nitrous oxide, methane, and carbon dioxide fluxes from two soils fertilized amended with treated and non-treated cattle slurry.</t>
  </si>
  <si>
    <t>Wulf (2001)</t>
  </si>
  <si>
    <t>Simultaneous measurement of NH3, N2O and CH4 to assess efficiency of trace gas emission abatement after slurry application</t>
  </si>
  <si>
    <t>Smukler (2008)</t>
  </si>
  <si>
    <t>Managing organic farmscapes for biodiversity and ecosystem fun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font>
      <sz val="12"/>
      <color theme="1"/>
      <name val="Calibri"/>
      <family val="2"/>
      <scheme val="minor"/>
    </font>
    <font>
      <b/>
      <sz val="12"/>
      <color theme="1"/>
      <name val="Calibri"/>
      <family val="2"/>
      <scheme val="minor"/>
    </font>
    <font>
      <sz val="12"/>
      <color theme="1"/>
      <name val="Times New Roman"/>
      <family val="1"/>
    </font>
    <font>
      <b/>
      <sz val="12"/>
      <color rgb="FF000000"/>
      <name val="Calibri"/>
      <family val="2"/>
      <scheme val="minor"/>
    </font>
    <font>
      <sz val="12"/>
      <color rgb="FF000000"/>
      <name val="Calibri"/>
      <family val="2"/>
      <scheme val="minor"/>
    </font>
    <font>
      <sz val="12"/>
      <color rgb="FF000000"/>
      <name val="Times New Roman"/>
      <family val="1"/>
    </font>
    <font>
      <u/>
      <sz val="12"/>
      <color theme="10"/>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6" fillId="0" borderId="0" applyNumberFormat="0" applyFill="0" applyBorder="0" applyAlignment="0" applyProtection="0"/>
  </cellStyleXfs>
  <cellXfs count="7">
    <xf numFmtId="0" fontId="0" fillId="0" borderId="0" xfId="0"/>
    <xf numFmtId="0" fontId="2" fillId="0" borderId="0" xfId="0" applyFont="1" applyAlignment="1">
      <alignment vertical="center"/>
    </xf>
    <xf numFmtId="0" fontId="1" fillId="0" borderId="0" xfId="0" applyFont="1"/>
    <xf numFmtId="0" fontId="3" fillId="0" borderId="0" xfId="0" applyFont="1"/>
    <xf numFmtId="0" fontId="4" fillId="0" borderId="0" xfId="0" applyFont="1"/>
    <xf numFmtId="0" fontId="5" fillId="0" borderId="0" xfId="0" applyFont="1" applyAlignment="1">
      <alignment vertical="center"/>
    </xf>
    <xf numFmtId="0" fontId="6" fillId="0" borderId="0" xfId="1"/>
  </cellXfs>
  <cellStyles count="2">
    <cellStyle name="Hyperlink" xfId="1" builtinId="8"/>
    <cellStyle name="Normal" xfId="0" builtinId="0"/>
  </cellStyles>
  <dxfs count="3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doaj.org/article/1b53fd312c1941038b5b887f60a8b76f" TargetMode="External"/><Relationship Id="rId13" Type="http://schemas.openxmlformats.org/officeDocument/2006/relationships/hyperlink" Target="https://doaj.org/article/47a6c09bd9b64317b46088866479bfb6" TargetMode="External"/><Relationship Id="rId18" Type="http://schemas.openxmlformats.org/officeDocument/2006/relationships/hyperlink" Target="https://doaj.org/article/7d0193e728324f6f88a3965a60cbfd0e" TargetMode="External"/><Relationship Id="rId26" Type="http://schemas.openxmlformats.org/officeDocument/2006/relationships/hyperlink" Target="https://doaj.org/article/ecd81798e3ce499d9797e4abf840910f" TargetMode="External"/><Relationship Id="rId3" Type="http://schemas.openxmlformats.org/officeDocument/2006/relationships/hyperlink" Target="https://doaj.org/article/e05cf1ec0df9437098583bc37c8adaed" TargetMode="External"/><Relationship Id="rId21" Type="http://schemas.openxmlformats.org/officeDocument/2006/relationships/hyperlink" Target="https://doaj.org/article/a380ae4db6b243db8c4b0cdf1511e211" TargetMode="External"/><Relationship Id="rId7" Type="http://schemas.openxmlformats.org/officeDocument/2006/relationships/hyperlink" Target="https://doaj.org/article/1614adaafea84703a85e69cb28f5986c" TargetMode="External"/><Relationship Id="rId12" Type="http://schemas.openxmlformats.org/officeDocument/2006/relationships/hyperlink" Target="https://doaj.org/article/47a536029a9f438fb7c14b08576eccaf" TargetMode="External"/><Relationship Id="rId17" Type="http://schemas.openxmlformats.org/officeDocument/2006/relationships/hyperlink" Target="https://doaj.org/article/7cee2eb08a8242b2a1ff5f21b530318b" TargetMode="External"/><Relationship Id="rId25" Type="http://schemas.openxmlformats.org/officeDocument/2006/relationships/hyperlink" Target="https://doaj.org/article/e1e5002613e24aeea33adf9852577f21" TargetMode="External"/><Relationship Id="rId2" Type="http://schemas.openxmlformats.org/officeDocument/2006/relationships/hyperlink" Target="https://doaj.org/article/61f80e3f936d43baafc1d857b0d3621c" TargetMode="External"/><Relationship Id="rId16" Type="http://schemas.openxmlformats.org/officeDocument/2006/relationships/hyperlink" Target="https://doaj.org/article/5dd00fc1357f4fdd94c687d322899abc" TargetMode="External"/><Relationship Id="rId20" Type="http://schemas.openxmlformats.org/officeDocument/2006/relationships/hyperlink" Target="https://doaj.org/article/97c28114f74d44678e03102997cf7097" TargetMode="External"/><Relationship Id="rId29" Type="http://schemas.openxmlformats.org/officeDocument/2006/relationships/hyperlink" Target="https://doaj.org/article/f8fe358b48f9477d99a6e70b3151aaa7" TargetMode="External"/><Relationship Id="rId1" Type="http://schemas.openxmlformats.org/officeDocument/2006/relationships/hyperlink" Target="https://doaj.org/article/4034144c84a4473499b0c50a98023879" TargetMode="External"/><Relationship Id="rId6" Type="http://schemas.openxmlformats.org/officeDocument/2006/relationships/hyperlink" Target="https://doaj.org/article/0a2e6ea13cd3467aa024f5ec5011d19f" TargetMode="External"/><Relationship Id="rId11" Type="http://schemas.openxmlformats.org/officeDocument/2006/relationships/hyperlink" Target="https://doaj.org/article/3ef3d2d82b9c47fa85f9fcced5899a91" TargetMode="External"/><Relationship Id="rId24" Type="http://schemas.openxmlformats.org/officeDocument/2006/relationships/hyperlink" Target="https://doaj.org/article/d30d7519996e4e7584e6956917964a0e" TargetMode="External"/><Relationship Id="rId5" Type="http://schemas.openxmlformats.org/officeDocument/2006/relationships/hyperlink" Target="https://doaj.org/article/eece123acef54c8aaeedd0710cc45737" TargetMode="External"/><Relationship Id="rId15" Type="http://schemas.openxmlformats.org/officeDocument/2006/relationships/hyperlink" Target="https://doaj.org/article/5b40436620ca47caab40a3f59859485f" TargetMode="External"/><Relationship Id="rId23" Type="http://schemas.openxmlformats.org/officeDocument/2006/relationships/hyperlink" Target="https://doaj.org/article/a5217293f40844d9b80445bb5ab5f369" TargetMode="External"/><Relationship Id="rId28" Type="http://schemas.openxmlformats.org/officeDocument/2006/relationships/hyperlink" Target="https://doaj.org/article/f31685ee2afa480bb6cec389789622e1" TargetMode="External"/><Relationship Id="rId10" Type="http://schemas.openxmlformats.org/officeDocument/2006/relationships/hyperlink" Target="https://doaj.org/article/3cd378405db148d7b9c1b933710c03c7" TargetMode="External"/><Relationship Id="rId19" Type="http://schemas.openxmlformats.org/officeDocument/2006/relationships/hyperlink" Target="https://doaj.org/article/8a7dedd1501047bfb3b3234762698a0e" TargetMode="External"/><Relationship Id="rId4" Type="http://schemas.openxmlformats.org/officeDocument/2006/relationships/hyperlink" Target="https://doaj.org/article/ebb1563a3fc64d40b5b1108763b75afa" TargetMode="External"/><Relationship Id="rId9" Type="http://schemas.openxmlformats.org/officeDocument/2006/relationships/hyperlink" Target="https://doaj.org/article/3aa6243f7c9e4ab085a0e30c51e16da5" TargetMode="External"/><Relationship Id="rId14" Type="http://schemas.openxmlformats.org/officeDocument/2006/relationships/hyperlink" Target="https://doaj.org/article/516f16e1e527464dad124234e7f98206" TargetMode="External"/><Relationship Id="rId22" Type="http://schemas.openxmlformats.org/officeDocument/2006/relationships/hyperlink" Target="https://doaj.org/article/a519dfa3fa2b481d963083d4f6956fbb" TargetMode="External"/><Relationship Id="rId27" Type="http://schemas.openxmlformats.org/officeDocument/2006/relationships/hyperlink" Target="https://doaj.org/article/eda28329f77d40549b914c5beead0590" TargetMode="External"/><Relationship Id="rId30" Type="http://schemas.openxmlformats.org/officeDocument/2006/relationships/hyperlink" Target="https://doaj.org/article/fe43a981123b4f1fadc68e042120023e" TargetMode="External"/></Relationships>
</file>

<file path=xl/worksheets/_rels/sheet2.xml.rels><?xml version="1.0" encoding="UTF-8" standalone="yes"?>
<Relationships xmlns="http://schemas.openxmlformats.org/package/2006/relationships"><Relationship Id="rId3" Type="http://schemas.openxmlformats.org/officeDocument/2006/relationships/hyperlink" Target="https://doaj.org/article/20af6b97a32d49fd9c5cbf1944ae1580" TargetMode="External"/><Relationship Id="rId2" Type="http://schemas.openxmlformats.org/officeDocument/2006/relationships/hyperlink" Target="https://doaj.org/article/0de60b81723d4be2bce288742584359a" TargetMode="External"/><Relationship Id="rId1" Type="http://schemas.openxmlformats.org/officeDocument/2006/relationships/hyperlink" Target="https://doaj.org/article/070a77a5cb66484ebdbef1238f8098d1" TargetMode="External"/><Relationship Id="rId6" Type="http://schemas.openxmlformats.org/officeDocument/2006/relationships/hyperlink" Target="https://doaj.org/article/fecdaf99c2d647029478f138e748585d" TargetMode="External"/><Relationship Id="rId5" Type="http://schemas.openxmlformats.org/officeDocument/2006/relationships/hyperlink" Target="https://doaj.org/article/866b8670a6ea434bbaa682d34c7f2b4b" TargetMode="External"/><Relationship Id="rId4" Type="http://schemas.openxmlformats.org/officeDocument/2006/relationships/hyperlink" Target="https://doaj.org/article/3cd1378290d44671aa87375033836c79" TargetMode="External"/></Relationships>
</file>

<file path=xl/worksheets/_rels/sheet3.xml.rels><?xml version="1.0" encoding="UTF-8" standalone="yes"?>
<Relationships xmlns="http://schemas.openxmlformats.org/package/2006/relationships"><Relationship Id="rId3" Type="http://schemas.openxmlformats.org/officeDocument/2006/relationships/hyperlink" Target="https://doaj.org/article/dc9afcc578df45cf9ffc65c92a6143c3" TargetMode="External"/><Relationship Id="rId2" Type="http://schemas.openxmlformats.org/officeDocument/2006/relationships/hyperlink" Target="https://doaj.org/article/6e65140b15a849169312e4cf58da380d" TargetMode="External"/><Relationship Id="rId1" Type="http://schemas.openxmlformats.org/officeDocument/2006/relationships/hyperlink" Target="https://doaj.org/article/37c612e15cf64e58a3c0d03b4b3c4b14" TargetMode="External"/></Relationships>
</file>

<file path=xl/worksheets/_rels/sheet4.xml.rels><?xml version="1.0" encoding="UTF-8" standalone="yes"?>
<Relationships xmlns="http://schemas.openxmlformats.org/package/2006/relationships"><Relationship Id="rId1" Type="http://schemas.openxmlformats.org/officeDocument/2006/relationships/hyperlink" Target="https://ethos.bl.uk/OrderDetails.do?did=52&amp;uin=uk.bl.ethos.75747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EE2285-2D2C-DA41-9934-F25D7085F6F4}">
  <dimension ref="A1:E1237"/>
  <sheetViews>
    <sheetView workbookViewId="0">
      <selection activeCell="D8" sqref="D8"/>
    </sheetView>
  </sheetViews>
  <sheetFormatPr defaultColWidth="11" defaultRowHeight="15.95"/>
  <cols>
    <col min="1" max="1" width="21.625" customWidth="1"/>
    <col min="2" max="2" width="16.375" customWidth="1"/>
  </cols>
  <sheetData>
    <row r="1" spans="1:3">
      <c r="A1" s="2" t="s">
        <v>0</v>
      </c>
      <c r="B1" s="2" t="s">
        <v>1</v>
      </c>
      <c r="C1" s="2" t="s">
        <v>2</v>
      </c>
    </row>
    <row r="2" spans="1:3">
      <c r="A2" t="s">
        <v>3</v>
      </c>
      <c r="B2" t="s">
        <v>4</v>
      </c>
      <c r="C2" t="s">
        <v>5</v>
      </c>
    </row>
    <row r="3" spans="1:3">
      <c r="A3" t="s">
        <v>3</v>
      </c>
      <c r="B3" s="1" t="s">
        <v>6</v>
      </c>
      <c r="C3" s="1" t="s">
        <v>7</v>
      </c>
    </row>
    <row r="4" spans="1:3">
      <c r="A4" t="s">
        <v>3</v>
      </c>
      <c r="B4" t="s">
        <v>8</v>
      </c>
      <c r="C4" t="s">
        <v>9</v>
      </c>
    </row>
    <row r="5" spans="1:3">
      <c r="A5" t="s">
        <v>3</v>
      </c>
      <c r="B5" s="1" t="s">
        <v>10</v>
      </c>
      <c r="C5" s="1" t="s">
        <v>11</v>
      </c>
    </row>
    <row r="6" spans="1:3">
      <c r="A6" t="s">
        <v>3</v>
      </c>
      <c r="B6" t="s">
        <v>12</v>
      </c>
      <c r="C6" t="s">
        <v>13</v>
      </c>
    </row>
    <row r="7" spans="1:3">
      <c r="A7" t="s">
        <v>3</v>
      </c>
      <c r="B7" s="1" t="s">
        <v>14</v>
      </c>
      <c r="C7" s="1" t="s">
        <v>15</v>
      </c>
    </row>
    <row r="8" spans="1:3">
      <c r="A8" t="s">
        <v>3</v>
      </c>
      <c r="B8" s="1" t="s">
        <v>16</v>
      </c>
      <c r="C8" s="1" t="s">
        <v>17</v>
      </c>
    </row>
    <row r="9" spans="1:3">
      <c r="A9" t="s">
        <v>3</v>
      </c>
      <c r="B9" s="1" t="s">
        <v>18</v>
      </c>
      <c r="C9" s="1" t="s">
        <v>19</v>
      </c>
    </row>
    <row r="10" spans="1:3">
      <c r="A10" t="s">
        <v>3</v>
      </c>
      <c r="B10" s="1" t="s">
        <v>20</v>
      </c>
      <c r="C10" s="1" t="s">
        <v>21</v>
      </c>
    </row>
    <row r="11" spans="1:3">
      <c r="A11" t="s">
        <v>3</v>
      </c>
      <c r="B11" t="s">
        <v>4</v>
      </c>
      <c r="C11" t="s">
        <v>22</v>
      </c>
    </row>
    <row r="12" spans="1:3">
      <c r="A12" t="s">
        <v>3</v>
      </c>
      <c r="B12" t="s">
        <v>23</v>
      </c>
      <c r="C12" t="s">
        <v>24</v>
      </c>
    </row>
    <row r="13" spans="1:3">
      <c r="A13" t="s">
        <v>3</v>
      </c>
      <c r="B13" s="1" t="s">
        <v>25</v>
      </c>
      <c r="C13" s="1" t="s">
        <v>26</v>
      </c>
    </row>
    <row r="14" spans="1:3">
      <c r="A14" t="s">
        <v>3</v>
      </c>
      <c r="B14" s="1" t="s">
        <v>27</v>
      </c>
      <c r="C14" s="1" t="s">
        <v>28</v>
      </c>
    </row>
    <row r="15" spans="1:3">
      <c r="A15" t="s">
        <v>3</v>
      </c>
      <c r="B15" t="s">
        <v>29</v>
      </c>
      <c r="C15" t="s">
        <v>30</v>
      </c>
    </row>
    <row r="16" spans="1:3">
      <c r="A16" t="s">
        <v>3</v>
      </c>
      <c r="B16" s="1" t="s">
        <v>31</v>
      </c>
      <c r="C16" s="1" t="s">
        <v>32</v>
      </c>
    </row>
    <row r="17" spans="1:3">
      <c r="A17" t="s">
        <v>3</v>
      </c>
      <c r="B17" t="s">
        <v>33</v>
      </c>
      <c r="C17" t="s">
        <v>34</v>
      </c>
    </row>
    <row r="18" spans="1:3">
      <c r="A18" t="s">
        <v>3</v>
      </c>
      <c r="B18" s="1" t="s">
        <v>35</v>
      </c>
      <c r="C18" s="1" t="s">
        <v>36</v>
      </c>
    </row>
    <row r="19" spans="1:3">
      <c r="A19" t="s">
        <v>3</v>
      </c>
      <c r="B19" s="1" t="s">
        <v>37</v>
      </c>
      <c r="C19" s="1" t="s">
        <v>38</v>
      </c>
    </row>
    <row r="20" spans="1:3">
      <c r="A20" t="s">
        <v>3</v>
      </c>
      <c r="B20" s="1" t="s">
        <v>39</v>
      </c>
      <c r="C20" s="1" t="s">
        <v>40</v>
      </c>
    </row>
    <row r="21" spans="1:3">
      <c r="A21" t="s">
        <v>3</v>
      </c>
      <c r="B21" t="s">
        <v>41</v>
      </c>
      <c r="C21" t="s">
        <v>42</v>
      </c>
    </row>
    <row r="22" spans="1:3">
      <c r="A22" t="s">
        <v>3</v>
      </c>
      <c r="B22" t="s">
        <v>43</v>
      </c>
      <c r="C22" t="s">
        <v>44</v>
      </c>
    </row>
    <row r="23" spans="1:3">
      <c r="A23" t="s">
        <v>3</v>
      </c>
      <c r="B23" s="1" t="s">
        <v>45</v>
      </c>
      <c r="C23" s="1" t="s">
        <v>46</v>
      </c>
    </row>
    <row r="24" spans="1:3">
      <c r="A24" t="s">
        <v>3</v>
      </c>
      <c r="B24" t="s">
        <v>47</v>
      </c>
      <c r="C24" t="s">
        <v>48</v>
      </c>
    </row>
    <row r="25" spans="1:3">
      <c r="A25" t="s">
        <v>3</v>
      </c>
      <c r="B25" t="s">
        <v>49</v>
      </c>
      <c r="C25" t="s">
        <v>50</v>
      </c>
    </row>
    <row r="26" spans="1:3">
      <c r="A26" t="s">
        <v>3</v>
      </c>
      <c r="B26" t="s">
        <v>51</v>
      </c>
      <c r="C26" t="s">
        <v>52</v>
      </c>
    </row>
    <row r="27" spans="1:3">
      <c r="A27" t="s">
        <v>3</v>
      </c>
      <c r="B27" t="s">
        <v>53</v>
      </c>
      <c r="C27" t="s">
        <v>54</v>
      </c>
    </row>
    <row r="28" spans="1:3">
      <c r="A28" t="s">
        <v>3</v>
      </c>
      <c r="B28" t="s">
        <v>55</v>
      </c>
      <c r="C28" t="s">
        <v>56</v>
      </c>
    </row>
    <row r="29" spans="1:3">
      <c r="A29" t="s">
        <v>3</v>
      </c>
      <c r="B29" t="s">
        <v>57</v>
      </c>
      <c r="C29" t="s">
        <v>58</v>
      </c>
    </row>
    <row r="30" spans="1:3">
      <c r="A30" t="s">
        <v>3</v>
      </c>
      <c r="B30" t="s">
        <v>59</v>
      </c>
      <c r="C30" t="s">
        <v>60</v>
      </c>
    </row>
    <row r="31" spans="1:3">
      <c r="A31" t="s">
        <v>3</v>
      </c>
      <c r="B31" t="s">
        <v>61</v>
      </c>
      <c r="C31" t="s">
        <v>62</v>
      </c>
    </row>
    <row r="32" spans="1:3">
      <c r="A32" t="s">
        <v>3</v>
      </c>
      <c r="B32" t="s">
        <v>63</v>
      </c>
      <c r="C32" t="s">
        <v>64</v>
      </c>
    </row>
    <row r="33" spans="1:3">
      <c r="A33" t="s">
        <v>3</v>
      </c>
      <c r="B33" s="1" t="s">
        <v>65</v>
      </c>
      <c r="C33" s="1" t="s">
        <v>66</v>
      </c>
    </row>
    <row r="34" spans="1:3">
      <c r="A34" t="s">
        <v>3</v>
      </c>
      <c r="B34" t="s">
        <v>67</v>
      </c>
      <c r="C34" t="s">
        <v>68</v>
      </c>
    </row>
    <row r="35" spans="1:3">
      <c r="A35" t="s">
        <v>3</v>
      </c>
      <c r="B35" t="s">
        <v>69</v>
      </c>
      <c r="C35" t="s">
        <v>70</v>
      </c>
    </row>
    <row r="36" spans="1:3">
      <c r="A36" t="s">
        <v>3</v>
      </c>
      <c r="B36" t="s">
        <v>67</v>
      </c>
      <c r="C36" t="s">
        <v>71</v>
      </c>
    </row>
    <row r="37" spans="1:3">
      <c r="A37" t="s">
        <v>3</v>
      </c>
      <c r="B37" s="1" t="s">
        <v>72</v>
      </c>
      <c r="C37" s="1" t="s">
        <v>73</v>
      </c>
    </row>
    <row r="38" spans="1:3">
      <c r="A38" t="s">
        <v>3</v>
      </c>
      <c r="B38" t="s">
        <v>74</v>
      </c>
      <c r="C38" t="s">
        <v>75</v>
      </c>
    </row>
    <row r="39" spans="1:3">
      <c r="A39" t="s">
        <v>3</v>
      </c>
      <c r="B39" t="s">
        <v>76</v>
      </c>
      <c r="C39" t="s">
        <v>77</v>
      </c>
    </row>
    <row r="40" spans="1:3">
      <c r="A40" t="s">
        <v>3</v>
      </c>
      <c r="B40" t="s">
        <v>78</v>
      </c>
      <c r="C40" t="s">
        <v>79</v>
      </c>
    </row>
    <row r="41" spans="1:3">
      <c r="A41" t="s">
        <v>3</v>
      </c>
      <c r="B41" t="s">
        <v>80</v>
      </c>
      <c r="C41" t="s">
        <v>81</v>
      </c>
    </row>
    <row r="42" spans="1:3">
      <c r="A42" t="s">
        <v>3</v>
      </c>
      <c r="B42" t="s">
        <v>82</v>
      </c>
      <c r="C42" t="s">
        <v>83</v>
      </c>
    </row>
    <row r="43" spans="1:3">
      <c r="A43" t="s">
        <v>3</v>
      </c>
      <c r="B43" t="s">
        <v>84</v>
      </c>
      <c r="C43" t="s">
        <v>85</v>
      </c>
    </row>
    <row r="44" spans="1:3">
      <c r="A44" t="s">
        <v>3</v>
      </c>
      <c r="B44" t="s">
        <v>86</v>
      </c>
      <c r="C44" t="s">
        <v>87</v>
      </c>
    </row>
    <row r="45" spans="1:3">
      <c r="A45" t="s">
        <v>3</v>
      </c>
      <c r="B45" t="s">
        <v>88</v>
      </c>
      <c r="C45" t="s">
        <v>89</v>
      </c>
    </row>
    <row r="46" spans="1:3">
      <c r="A46" t="s">
        <v>3</v>
      </c>
      <c r="B46" t="s">
        <v>90</v>
      </c>
      <c r="C46" t="s">
        <v>91</v>
      </c>
    </row>
    <row r="47" spans="1:3">
      <c r="A47" t="s">
        <v>3</v>
      </c>
      <c r="B47" t="s">
        <v>92</v>
      </c>
      <c r="C47" t="s">
        <v>93</v>
      </c>
    </row>
    <row r="48" spans="1:3">
      <c r="A48" t="s">
        <v>3</v>
      </c>
      <c r="B48" t="s">
        <v>94</v>
      </c>
      <c r="C48" t="s">
        <v>95</v>
      </c>
    </row>
    <row r="49" spans="1:3">
      <c r="A49" t="s">
        <v>3</v>
      </c>
      <c r="B49" t="s">
        <v>96</v>
      </c>
      <c r="C49" t="s">
        <v>97</v>
      </c>
    </row>
    <row r="50" spans="1:3">
      <c r="A50" t="s">
        <v>3</v>
      </c>
      <c r="B50" s="1" t="s">
        <v>98</v>
      </c>
      <c r="C50" s="1" t="s">
        <v>99</v>
      </c>
    </row>
    <row r="51" spans="1:3">
      <c r="A51" t="s">
        <v>3</v>
      </c>
      <c r="B51" t="s">
        <v>100</v>
      </c>
      <c r="C51" t="s">
        <v>101</v>
      </c>
    </row>
    <row r="52" spans="1:3">
      <c r="A52" t="s">
        <v>3</v>
      </c>
      <c r="B52" t="s">
        <v>102</v>
      </c>
      <c r="C52" t="s">
        <v>103</v>
      </c>
    </row>
    <row r="53" spans="1:3">
      <c r="A53" t="s">
        <v>3</v>
      </c>
      <c r="B53" s="1" t="s">
        <v>104</v>
      </c>
      <c r="C53" s="1" t="s">
        <v>105</v>
      </c>
    </row>
    <row r="54" spans="1:3">
      <c r="A54" t="s">
        <v>3</v>
      </c>
      <c r="B54" s="1" t="s">
        <v>106</v>
      </c>
      <c r="C54" s="1" t="s">
        <v>107</v>
      </c>
    </row>
    <row r="55" spans="1:3">
      <c r="A55" t="s">
        <v>3</v>
      </c>
      <c r="B55" s="1" t="s">
        <v>108</v>
      </c>
      <c r="C55" s="1" t="s">
        <v>109</v>
      </c>
    </row>
    <row r="56" spans="1:3">
      <c r="A56" t="s">
        <v>3</v>
      </c>
      <c r="B56" s="1" t="s">
        <v>110</v>
      </c>
      <c r="C56" s="1" t="s">
        <v>111</v>
      </c>
    </row>
    <row r="57" spans="1:3">
      <c r="A57" t="s">
        <v>3</v>
      </c>
      <c r="B57" s="1" t="s">
        <v>112</v>
      </c>
      <c r="C57" s="1" t="s">
        <v>113</v>
      </c>
    </row>
    <row r="58" spans="1:3">
      <c r="A58" t="s">
        <v>3</v>
      </c>
      <c r="B58" s="1" t="s">
        <v>114</v>
      </c>
      <c r="C58" s="1" t="s">
        <v>115</v>
      </c>
    </row>
    <row r="59" spans="1:3">
      <c r="A59" t="s">
        <v>3</v>
      </c>
      <c r="B59" s="1" t="s">
        <v>116</v>
      </c>
      <c r="C59" s="1" t="s">
        <v>117</v>
      </c>
    </row>
    <row r="60" spans="1:3">
      <c r="A60" t="s">
        <v>3</v>
      </c>
      <c r="B60" s="1" t="s">
        <v>118</v>
      </c>
      <c r="C60" s="1" t="s">
        <v>119</v>
      </c>
    </row>
    <row r="61" spans="1:3">
      <c r="A61" t="s">
        <v>3</v>
      </c>
      <c r="B61" t="s">
        <v>120</v>
      </c>
      <c r="C61" t="s">
        <v>121</v>
      </c>
    </row>
    <row r="62" spans="1:3">
      <c r="A62" t="s">
        <v>3</v>
      </c>
      <c r="B62" t="s">
        <v>122</v>
      </c>
      <c r="C62" t="s">
        <v>123</v>
      </c>
    </row>
    <row r="63" spans="1:3">
      <c r="A63" t="s">
        <v>3</v>
      </c>
      <c r="C63" s="6" t="s">
        <v>124</v>
      </c>
    </row>
    <row r="64" spans="1:3">
      <c r="A64" t="s">
        <v>3</v>
      </c>
      <c r="B64" t="s">
        <v>125</v>
      </c>
      <c r="C64" t="s">
        <v>126</v>
      </c>
    </row>
    <row r="65" spans="1:4">
      <c r="A65" t="s">
        <v>3</v>
      </c>
      <c r="B65" t="s">
        <v>127</v>
      </c>
      <c r="C65" t="s">
        <v>128</v>
      </c>
      <c r="D65">
        <v>1998</v>
      </c>
    </row>
    <row r="66" spans="1:4">
      <c r="A66" t="s">
        <v>3</v>
      </c>
      <c r="B66" t="s">
        <v>129</v>
      </c>
      <c r="C66" t="s">
        <v>130</v>
      </c>
    </row>
    <row r="67" spans="1:4">
      <c r="A67" t="s">
        <v>3</v>
      </c>
      <c r="B67" t="s">
        <v>131</v>
      </c>
      <c r="C67" t="s">
        <v>132</v>
      </c>
    </row>
    <row r="68" spans="1:4">
      <c r="A68" t="s">
        <v>3</v>
      </c>
      <c r="B68" t="s">
        <v>133</v>
      </c>
      <c r="C68" t="s">
        <v>134</v>
      </c>
    </row>
    <row r="69" spans="1:4">
      <c r="A69" t="s">
        <v>3</v>
      </c>
      <c r="B69" t="s">
        <v>135</v>
      </c>
      <c r="C69" t="s">
        <v>136</v>
      </c>
    </row>
    <row r="70" spans="1:4">
      <c r="A70" t="s">
        <v>3</v>
      </c>
      <c r="B70" t="s">
        <v>137</v>
      </c>
      <c r="C70" t="s">
        <v>138</v>
      </c>
    </row>
    <row r="71" spans="1:4">
      <c r="A71" t="s">
        <v>3</v>
      </c>
      <c r="B71" t="s">
        <v>139</v>
      </c>
      <c r="C71" t="s">
        <v>140</v>
      </c>
    </row>
    <row r="72" spans="1:4">
      <c r="A72" t="s">
        <v>141</v>
      </c>
      <c r="B72" s="1" t="s">
        <v>142</v>
      </c>
      <c r="C72" s="1" t="s">
        <v>143</v>
      </c>
    </row>
    <row r="73" spans="1:4">
      <c r="A73" t="s">
        <v>141</v>
      </c>
      <c r="B73" s="1" t="s">
        <v>144</v>
      </c>
      <c r="C73" s="1" t="s">
        <v>145</v>
      </c>
    </row>
    <row r="74" spans="1:4">
      <c r="A74" t="s">
        <v>141</v>
      </c>
      <c r="B74" t="s">
        <v>146</v>
      </c>
      <c r="C74" t="s">
        <v>147</v>
      </c>
    </row>
    <row r="75" spans="1:4">
      <c r="A75" t="s">
        <v>141</v>
      </c>
      <c r="B75" s="1" t="s">
        <v>148</v>
      </c>
      <c r="C75" s="1" t="s">
        <v>149</v>
      </c>
    </row>
    <row r="76" spans="1:4">
      <c r="A76" t="s">
        <v>141</v>
      </c>
      <c r="B76" t="s">
        <v>150</v>
      </c>
      <c r="C76" t="s">
        <v>151</v>
      </c>
    </row>
    <row r="77" spans="1:4">
      <c r="A77" t="s">
        <v>141</v>
      </c>
      <c r="B77" s="1" t="s">
        <v>152</v>
      </c>
      <c r="C77" s="1" t="s">
        <v>153</v>
      </c>
    </row>
    <row r="78" spans="1:4">
      <c r="A78" t="s">
        <v>141</v>
      </c>
      <c r="B78" s="1" t="s">
        <v>154</v>
      </c>
      <c r="C78" s="1" t="s">
        <v>155</v>
      </c>
    </row>
    <row r="79" spans="1:4">
      <c r="A79" t="s">
        <v>141</v>
      </c>
      <c r="B79" s="1" t="s">
        <v>156</v>
      </c>
      <c r="C79" s="1" t="s">
        <v>157</v>
      </c>
    </row>
    <row r="80" spans="1:4">
      <c r="A80" t="s">
        <v>141</v>
      </c>
      <c r="B80" s="1" t="s">
        <v>144</v>
      </c>
      <c r="C80" s="1" t="s">
        <v>158</v>
      </c>
    </row>
    <row r="81" spans="1:3">
      <c r="A81" t="s">
        <v>141</v>
      </c>
      <c r="B81" t="s">
        <v>159</v>
      </c>
      <c r="C81" t="s">
        <v>160</v>
      </c>
    </row>
    <row r="82" spans="1:3">
      <c r="A82" t="s">
        <v>141</v>
      </c>
      <c r="B82" t="s">
        <v>161</v>
      </c>
      <c r="C82" t="s">
        <v>162</v>
      </c>
    </row>
    <row r="83" spans="1:3">
      <c r="A83" t="s">
        <v>141</v>
      </c>
      <c r="B83" s="1" t="s">
        <v>163</v>
      </c>
      <c r="C83" s="1" t="s">
        <v>164</v>
      </c>
    </row>
    <row r="84" spans="1:3">
      <c r="A84" t="s">
        <v>141</v>
      </c>
      <c r="B84" s="1" t="s">
        <v>144</v>
      </c>
      <c r="C84" s="1" t="s">
        <v>165</v>
      </c>
    </row>
    <row r="85" spans="1:3">
      <c r="A85" t="s">
        <v>141</v>
      </c>
      <c r="B85" s="1" t="s">
        <v>166</v>
      </c>
      <c r="C85" s="1" t="s">
        <v>167</v>
      </c>
    </row>
    <row r="86" spans="1:3">
      <c r="A86" t="s">
        <v>141</v>
      </c>
      <c r="B86" s="1" t="s">
        <v>168</v>
      </c>
      <c r="C86" s="1" t="s">
        <v>169</v>
      </c>
    </row>
    <row r="87" spans="1:3">
      <c r="A87" t="s">
        <v>141</v>
      </c>
      <c r="B87" s="1" t="s">
        <v>170</v>
      </c>
      <c r="C87" s="1" t="s">
        <v>171</v>
      </c>
    </row>
    <row r="88" spans="1:3">
      <c r="A88" t="s">
        <v>141</v>
      </c>
      <c r="B88" s="1" t="s">
        <v>172</v>
      </c>
      <c r="C88" s="1" t="s">
        <v>173</v>
      </c>
    </row>
    <row r="89" spans="1:3">
      <c r="A89" t="s">
        <v>141</v>
      </c>
      <c r="B89" s="1" t="s">
        <v>174</v>
      </c>
      <c r="C89" s="1" t="s">
        <v>175</v>
      </c>
    </row>
    <row r="90" spans="1:3">
      <c r="A90" t="s">
        <v>141</v>
      </c>
      <c r="B90" s="1" t="s">
        <v>176</v>
      </c>
      <c r="C90" s="1" t="s">
        <v>177</v>
      </c>
    </row>
    <row r="91" spans="1:3">
      <c r="A91" t="s">
        <v>141</v>
      </c>
      <c r="B91" s="1" t="s">
        <v>178</v>
      </c>
      <c r="C91" s="1" t="s">
        <v>179</v>
      </c>
    </row>
    <row r="92" spans="1:3">
      <c r="A92" t="s">
        <v>141</v>
      </c>
      <c r="B92" s="1" t="s">
        <v>180</v>
      </c>
      <c r="C92" s="1" t="s">
        <v>181</v>
      </c>
    </row>
    <row r="93" spans="1:3">
      <c r="A93" t="s">
        <v>141</v>
      </c>
      <c r="B93" s="1" t="s">
        <v>182</v>
      </c>
      <c r="C93" s="1" t="s">
        <v>183</v>
      </c>
    </row>
    <row r="94" spans="1:3">
      <c r="A94" t="s">
        <v>141</v>
      </c>
      <c r="B94" s="1" t="s">
        <v>184</v>
      </c>
      <c r="C94" s="1" t="s">
        <v>185</v>
      </c>
    </row>
    <row r="95" spans="1:3">
      <c r="A95" t="s">
        <v>141</v>
      </c>
      <c r="B95" t="s">
        <v>186</v>
      </c>
      <c r="C95" t="s">
        <v>187</v>
      </c>
    </row>
    <row r="96" spans="1:3">
      <c r="A96" t="s">
        <v>141</v>
      </c>
      <c r="B96" t="s">
        <v>188</v>
      </c>
      <c r="C96" t="s">
        <v>189</v>
      </c>
    </row>
    <row r="97" spans="1:3">
      <c r="A97" t="s">
        <v>141</v>
      </c>
      <c r="C97" s="6" t="s">
        <v>190</v>
      </c>
    </row>
    <row r="98" spans="1:3">
      <c r="A98" t="s">
        <v>141</v>
      </c>
      <c r="C98" s="6" t="s">
        <v>189</v>
      </c>
    </row>
    <row r="99" spans="1:3">
      <c r="A99" t="s">
        <v>141</v>
      </c>
      <c r="C99" s="6" t="s">
        <v>191</v>
      </c>
    </row>
    <row r="100" spans="1:3">
      <c r="A100" t="s">
        <v>141</v>
      </c>
      <c r="C100" s="6" t="s">
        <v>192</v>
      </c>
    </row>
    <row r="101" spans="1:3">
      <c r="A101" t="s">
        <v>141</v>
      </c>
      <c r="C101" s="6" t="s">
        <v>193</v>
      </c>
    </row>
    <row r="102" spans="1:3">
      <c r="A102" t="s">
        <v>141</v>
      </c>
      <c r="B102" t="s">
        <v>194</v>
      </c>
      <c r="C102" t="s">
        <v>195</v>
      </c>
    </row>
    <row r="103" spans="1:3">
      <c r="A103" t="s">
        <v>141</v>
      </c>
      <c r="B103" t="s">
        <v>196</v>
      </c>
      <c r="C103" t="s">
        <v>197</v>
      </c>
    </row>
    <row r="104" spans="1:3">
      <c r="A104" t="s">
        <v>141</v>
      </c>
      <c r="B104" t="s">
        <v>198</v>
      </c>
      <c r="C104" t="s">
        <v>199</v>
      </c>
    </row>
    <row r="105" spans="1:3">
      <c r="A105" t="s">
        <v>141</v>
      </c>
      <c r="B105" t="s">
        <v>200</v>
      </c>
      <c r="C105" t="s">
        <v>201</v>
      </c>
    </row>
    <row r="106" spans="1:3">
      <c r="A106" t="s">
        <v>141</v>
      </c>
      <c r="B106" t="s">
        <v>202</v>
      </c>
      <c r="C106" t="s">
        <v>203</v>
      </c>
    </row>
    <row r="107" spans="1:3">
      <c r="A107" t="s">
        <v>204</v>
      </c>
      <c r="B107" t="s">
        <v>205</v>
      </c>
      <c r="C107" t="s">
        <v>206</v>
      </c>
    </row>
    <row r="108" spans="1:3">
      <c r="A108" t="s">
        <v>204</v>
      </c>
      <c r="B108" t="s">
        <v>207</v>
      </c>
      <c r="C108" t="s">
        <v>208</v>
      </c>
    </row>
    <row r="109" spans="1:3">
      <c r="A109" t="s">
        <v>204</v>
      </c>
      <c r="B109" t="s">
        <v>209</v>
      </c>
      <c r="C109" t="s">
        <v>210</v>
      </c>
    </row>
    <row r="110" spans="1:3">
      <c r="A110" t="s">
        <v>204</v>
      </c>
      <c r="B110" t="s">
        <v>211</v>
      </c>
      <c r="C110" t="s">
        <v>212</v>
      </c>
    </row>
    <row r="111" spans="1:3">
      <c r="A111" t="s">
        <v>204</v>
      </c>
      <c r="B111" t="s">
        <v>213</v>
      </c>
      <c r="C111" t="s">
        <v>214</v>
      </c>
    </row>
    <row r="112" spans="1:3">
      <c r="A112" t="s">
        <v>204</v>
      </c>
      <c r="B112" t="s">
        <v>215</v>
      </c>
      <c r="C112" t="s">
        <v>216</v>
      </c>
    </row>
    <row r="113" spans="1:3">
      <c r="A113" t="s">
        <v>204</v>
      </c>
      <c r="B113" t="s">
        <v>217</v>
      </c>
      <c r="C113" t="s">
        <v>218</v>
      </c>
    </row>
    <row r="114" spans="1:3">
      <c r="A114" t="s">
        <v>204</v>
      </c>
      <c r="B114" t="s">
        <v>219</v>
      </c>
      <c r="C114" t="s">
        <v>220</v>
      </c>
    </row>
    <row r="115" spans="1:3">
      <c r="A115" t="s">
        <v>204</v>
      </c>
      <c r="B115" t="s">
        <v>221</v>
      </c>
      <c r="C115" t="s">
        <v>222</v>
      </c>
    </row>
    <row r="116" spans="1:3">
      <c r="A116" t="s">
        <v>204</v>
      </c>
      <c r="B116" t="s">
        <v>223</v>
      </c>
      <c r="C116" t="s">
        <v>224</v>
      </c>
    </row>
    <row r="117" spans="1:3">
      <c r="A117" t="s">
        <v>204</v>
      </c>
      <c r="B117" t="s">
        <v>225</v>
      </c>
      <c r="C117" t="s">
        <v>226</v>
      </c>
    </row>
    <row r="118" spans="1:3">
      <c r="A118" t="s">
        <v>204</v>
      </c>
      <c r="B118" s="1" t="s">
        <v>227</v>
      </c>
      <c r="C118" s="1" t="s">
        <v>228</v>
      </c>
    </row>
    <row r="119" spans="1:3">
      <c r="A119" t="s">
        <v>204</v>
      </c>
      <c r="B119" s="1" t="s">
        <v>229</v>
      </c>
      <c r="C119" s="1" t="s">
        <v>230</v>
      </c>
    </row>
    <row r="120" spans="1:3">
      <c r="A120" t="s">
        <v>204</v>
      </c>
      <c r="B120" s="1" t="s">
        <v>231</v>
      </c>
      <c r="C120" s="1" t="s">
        <v>232</v>
      </c>
    </row>
    <row r="121" spans="1:3">
      <c r="A121" t="s">
        <v>204</v>
      </c>
      <c r="B121" t="s">
        <v>233</v>
      </c>
      <c r="C121" t="s">
        <v>234</v>
      </c>
    </row>
    <row r="122" spans="1:3">
      <c r="A122" t="s">
        <v>204</v>
      </c>
      <c r="B122" s="1" t="s">
        <v>235</v>
      </c>
      <c r="C122" s="1" t="s">
        <v>236</v>
      </c>
    </row>
    <row r="123" spans="1:3">
      <c r="A123" t="s">
        <v>204</v>
      </c>
      <c r="B123" t="s">
        <v>237</v>
      </c>
      <c r="C123" t="s">
        <v>238</v>
      </c>
    </row>
    <row r="124" spans="1:3">
      <c r="A124" t="s">
        <v>204</v>
      </c>
      <c r="B124" t="s">
        <v>239</v>
      </c>
      <c r="C124" t="s">
        <v>240</v>
      </c>
    </row>
    <row r="125" spans="1:3">
      <c r="A125" t="s">
        <v>204</v>
      </c>
      <c r="B125" t="s">
        <v>241</v>
      </c>
      <c r="C125" t="s">
        <v>242</v>
      </c>
    </row>
    <row r="126" spans="1:3">
      <c r="A126" t="s">
        <v>204</v>
      </c>
      <c r="B126" s="1" t="s">
        <v>243</v>
      </c>
      <c r="C126" s="1" t="s">
        <v>244</v>
      </c>
    </row>
    <row r="127" spans="1:3">
      <c r="A127" t="s">
        <v>204</v>
      </c>
      <c r="B127" s="1" t="s">
        <v>245</v>
      </c>
      <c r="C127" s="1" t="s">
        <v>246</v>
      </c>
    </row>
    <row r="128" spans="1:3">
      <c r="A128" t="s">
        <v>204</v>
      </c>
      <c r="B128" s="1" t="s">
        <v>247</v>
      </c>
      <c r="C128" s="1" t="s">
        <v>248</v>
      </c>
    </row>
    <row r="129" spans="1:3">
      <c r="A129" t="s">
        <v>204</v>
      </c>
      <c r="B129" t="s">
        <v>249</v>
      </c>
      <c r="C129" t="s">
        <v>250</v>
      </c>
    </row>
    <row r="130" spans="1:3">
      <c r="A130" t="s">
        <v>204</v>
      </c>
      <c r="B130" t="s">
        <v>251</v>
      </c>
      <c r="C130" t="s">
        <v>252</v>
      </c>
    </row>
    <row r="131" spans="1:3">
      <c r="A131" t="s">
        <v>204</v>
      </c>
      <c r="B131" t="s">
        <v>253</v>
      </c>
      <c r="C131" t="s">
        <v>254</v>
      </c>
    </row>
    <row r="132" spans="1:3">
      <c r="A132" t="s">
        <v>204</v>
      </c>
      <c r="B132" t="s">
        <v>255</v>
      </c>
      <c r="C132" t="s">
        <v>256</v>
      </c>
    </row>
    <row r="133" spans="1:3">
      <c r="A133" t="s">
        <v>204</v>
      </c>
      <c r="B133" s="1" t="s">
        <v>257</v>
      </c>
      <c r="C133" s="1" t="s">
        <v>258</v>
      </c>
    </row>
    <row r="134" spans="1:3">
      <c r="A134" t="s">
        <v>204</v>
      </c>
      <c r="B134" t="s">
        <v>259</v>
      </c>
      <c r="C134" t="s">
        <v>260</v>
      </c>
    </row>
    <row r="135" spans="1:3">
      <c r="A135" t="s">
        <v>204</v>
      </c>
      <c r="B135" s="1" t="s">
        <v>261</v>
      </c>
      <c r="C135" s="1" t="s">
        <v>262</v>
      </c>
    </row>
    <row r="136" spans="1:3">
      <c r="A136" t="s">
        <v>204</v>
      </c>
      <c r="B136" t="s">
        <v>263</v>
      </c>
      <c r="C136" t="s">
        <v>264</v>
      </c>
    </row>
    <row r="137" spans="1:3">
      <c r="A137" t="s">
        <v>204</v>
      </c>
      <c r="B137" t="s">
        <v>265</v>
      </c>
      <c r="C137" t="s">
        <v>266</v>
      </c>
    </row>
    <row r="138" spans="1:3">
      <c r="A138" t="s">
        <v>204</v>
      </c>
      <c r="B138" t="s">
        <v>267</v>
      </c>
      <c r="C138" t="s">
        <v>268</v>
      </c>
    </row>
    <row r="139" spans="1:3">
      <c r="A139" t="s">
        <v>204</v>
      </c>
      <c r="B139" s="1" t="s">
        <v>269</v>
      </c>
      <c r="C139" s="1" t="s">
        <v>270</v>
      </c>
    </row>
    <row r="140" spans="1:3">
      <c r="A140" t="s">
        <v>204</v>
      </c>
      <c r="B140" t="s">
        <v>271</v>
      </c>
      <c r="C140" t="s">
        <v>272</v>
      </c>
    </row>
    <row r="141" spans="1:3">
      <c r="A141" t="s">
        <v>204</v>
      </c>
      <c r="B141" s="1" t="s">
        <v>273</v>
      </c>
      <c r="C141" s="1" t="s">
        <v>274</v>
      </c>
    </row>
    <row r="142" spans="1:3">
      <c r="A142" t="s">
        <v>204</v>
      </c>
      <c r="B142" s="1" t="s">
        <v>275</v>
      </c>
      <c r="C142" s="1" t="s">
        <v>276</v>
      </c>
    </row>
    <row r="143" spans="1:3">
      <c r="A143" t="s">
        <v>204</v>
      </c>
      <c r="B143" s="1" t="s">
        <v>277</v>
      </c>
      <c r="C143" s="1" t="s">
        <v>278</v>
      </c>
    </row>
    <row r="144" spans="1:3">
      <c r="A144" t="s">
        <v>204</v>
      </c>
      <c r="B144" s="1" t="s">
        <v>279</v>
      </c>
      <c r="C144" s="1" t="s">
        <v>280</v>
      </c>
    </row>
    <row r="145" spans="1:3">
      <c r="A145" t="s">
        <v>204</v>
      </c>
      <c r="B145" s="1" t="s">
        <v>281</v>
      </c>
      <c r="C145" s="1" t="s">
        <v>282</v>
      </c>
    </row>
    <row r="146" spans="1:3">
      <c r="A146" t="s">
        <v>204</v>
      </c>
      <c r="B146" s="1" t="s">
        <v>283</v>
      </c>
      <c r="C146" s="1" t="s">
        <v>284</v>
      </c>
    </row>
    <row r="147" spans="1:3">
      <c r="A147" t="s">
        <v>204</v>
      </c>
      <c r="B147" t="s">
        <v>285</v>
      </c>
      <c r="C147" t="s">
        <v>286</v>
      </c>
    </row>
    <row r="148" spans="1:3">
      <c r="A148" t="s">
        <v>204</v>
      </c>
      <c r="B148" s="1" t="s">
        <v>287</v>
      </c>
      <c r="C148" s="1" t="s">
        <v>288</v>
      </c>
    </row>
    <row r="149" spans="1:3">
      <c r="A149" t="s">
        <v>204</v>
      </c>
      <c r="B149" t="s">
        <v>289</v>
      </c>
      <c r="C149" t="s">
        <v>290</v>
      </c>
    </row>
    <row r="150" spans="1:3">
      <c r="A150" t="s">
        <v>204</v>
      </c>
      <c r="B150" t="s">
        <v>291</v>
      </c>
      <c r="C150" t="s">
        <v>292</v>
      </c>
    </row>
    <row r="151" spans="1:3">
      <c r="A151" t="s">
        <v>204</v>
      </c>
      <c r="B151" s="1" t="s">
        <v>168</v>
      </c>
      <c r="C151" s="1" t="s">
        <v>169</v>
      </c>
    </row>
    <row r="152" spans="1:3">
      <c r="A152" t="s">
        <v>204</v>
      </c>
      <c r="B152" t="s">
        <v>293</v>
      </c>
      <c r="C152" t="s">
        <v>294</v>
      </c>
    </row>
    <row r="153" spans="1:3">
      <c r="A153" t="s">
        <v>204</v>
      </c>
      <c r="B153" s="1" t="s">
        <v>295</v>
      </c>
      <c r="C153" s="1" t="s">
        <v>296</v>
      </c>
    </row>
    <row r="154" spans="1:3">
      <c r="A154" t="s">
        <v>204</v>
      </c>
      <c r="B154" s="1" t="s">
        <v>297</v>
      </c>
      <c r="C154" s="1" t="s">
        <v>298</v>
      </c>
    </row>
    <row r="155" spans="1:3">
      <c r="A155" t="s">
        <v>204</v>
      </c>
      <c r="B155" s="1" t="s">
        <v>299</v>
      </c>
      <c r="C155" s="1" t="s">
        <v>300</v>
      </c>
    </row>
    <row r="156" spans="1:3">
      <c r="A156" t="s">
        <v>301</v>
      </c>
      <c r="C156" s="6" t="s">
        <v>302</v>
      </c>
    </row>
    <row r="157" spans="1:3">
      <c r="A157" t="s">
        <v>301</v>
      </c>
      <c r="B157" t="s">
        <v>303</v>
      </c>
      <c r="C157" t="s">
        <v>304</v>
      </c>
    </row>
    <row r="158" spans="1:3">
      <c r="A158" t="s">
        <v>301</v>
      </c>
      <c r="B158" t="s">
        <v>305</v>
      </c>
      <c r="C158" t="s">
        <v>306</v>
      </c>
    </row>
    <row r="159" spans="1:3">
      <c r="A159" t="s">
        <v>301</v>
      </c>
      <c r="B159" t="s">
        <v>307</v>
      </c>
      <c r="C159" t="s">
        <v>308</v>
      </c>
    </row>
    <row r="160" spans="1:3">
      <c r="A160" t="s">
        <v>301</v>
      </c>
      <c r="B160" t="s">
        <v>309</v>
      </c>
      <c r="C160" t="s">
        <v>310</v>
      </c>
    </row>
    <row r="161" spans="1:3">
      <c r="A161" t="s">
        <v>301</v>
      </c>
      <c r="B161" t="s">
        <v>311</v>
      </c>
      <c r="C161" t="s">
        <v>312</v>
      </c>
    </row>
    <row r="162" spans="1:3">
      <c r="A162" t="s">
        <v>301</v>
      </c>
      <c r="B162" s="1" t="s">
        <v>313</v>
      </c>
      <c r="C162" s="1" t="s">
        <v>314</v>
      </c>
    </row>
    <row r="163" spans="1:3">
      <c r="A163" t="s">
        <v>301</v>
      </c>
      <c r="B163" t="s">
        <v>315</v>
      </c>
      <c r="C163" t="s">
        <v>316</v>
      </c>
    </row>
    <row r="164" spans="1:3">
      <c r="A164" t="s">
        <v>301</v>
      </c>
      <c r="B164" t="s">
        <v>317</v>
      </c>
      <c r="C164" t="s">
        <v>318</v>
      </c>
    </row>
    <row r="165" spans="1:3">
      <c r="A165" t="s">
        <v>301</v>
      </c>
      <c r="B165" t="s">
        <v>319</v>
      </c>
      <c r="C165" t="s">
        <v>320</v>
      </c>
    </row>
    <row r="166" spans="1:3">
      <c r="A166" t="s">
        <v>301</v>
      </c>
      <c r="B166" t="s">
        <v>321</v>
      </c>
      <c r="C166" t="s">
        <v>322</v>
      </c>
    </row>
    <row r="167" spans="1:3">
      <c r="A167" t="s">
        <v>301</v>
      </c>
      <c r="B167" t="s">
        <v>323</v>
      </c>
      <c r="C167" t="s">
        <v>324</v>
      </c>
    </row>
    <row r="168" spans="1:3">
      <c r="A168" t="s">
        <v>301</v>
      </c>
      <c r="B168" t="s">
        <v>325</v>
      </c>
      <c r="C168" t="s">
        <v>326</v>
      </c>
    </row>
    <row r="169" spans="1:3">
      <c r="A169" t="s">
        <v>301</v>
      </c>
      <c r="B169" t="s">
        <v>327</v>
      </c>
      <c r="C169" t="s">
        <v>328</v>
      </c>
    </row>
    <row r="170" spans="1:3">
      <c r="A170" t="s">
        <v>301</v>
      </c>
      <c r="B170" t="s">
        <v>329</v>
      </c>
      <c r="C170" t="s">
        <v>330</v>
      </c>
    </row>
    <row r="171" spans="1:3">
      <c r="A171" t="s">
        <v>301</v>
      </c>
      <c r="B171" s="1" t="s">
        <v>331</v>
      </c>
      <c r="C171" s="1" t="s">
        <v>332</v>
      </c>
    </row>
    <row r="172" spans="1:3">
      <c r="A172" t="s">
        <v>301</v>
      </c>
      <c r="B172" t="s">
        <v>333</v>
      </c>
      <c r="C172" t="s">
        <v>334</v>
      </c>
    </row>
    <row r="173" spans="1:3">
      <c r="A173" t="s">
        <v>301</v>
      </c>
      <c r="B173" t="s">
        <v>335</v>
      </c>
      <c r="C173" t="s">
        <v>336</v>
      </c>
    </row>
    <row r="174" spans="1:3">
      <c r="A174" t="s">
        <v>301</v>
      </c>
      <c r="B174" t="s">
        <v>337</v>
      </c>
      <c r="C174" t="s">
        <v>338</v>
      </c>
    </row>
    <row r="175" spans="1:3">
      <c r="A175" t="s">
        <v>301</v>
      </c>
      <c r="B175" s="1" t="s">
        <v>339</v>
      </c>
      <c r="C175" s="1" t="s">
        <v>340</v>
      </c>
    </row>
    <row r="176" spans="1:3">
      <c r="A176" t="s">
        <v>301</v>
      </c>
      <c r="B176" s="1" t="s">
        <v>341</v>
      </c>
      <c r="C176" s="1" t="s">
        <v>342</v>
      </c>
    </row>
    <row r="177" spans="1:3">
      <c r="A177" t="s">
        <v>301</v>
      </c>
      <c r="B177" s="1" t="s">
        <v>343</v>
      </c>
      <c r="C177" s="1" t="s">
        <v>344</v>
      </c>
    </row>
    <row r="178" spans="1:3">
      <c r="A178" t="s">
        <v>301</v>
      </c>
      <c r="B178" s="1" t="s">
        <v>345</v>
      </c>
      <c r="C178" s="1" t="s">
        <v>346</v>
      </c>
    </row>
    <row r="179" spans="1:3">
      <c r="A179" t="s">
        <v>301</v>
      </c>
      <c r="B179" t="s">
        <v>347</v>
      </c>
      <c r="C179" t="s">
        <v>348</v>
      </c>
    </row>
    <row r="180" spans="1:3">
      <c r="A180" t="s">
        <v>301</v>
      </c>
      <c r="B180" s="1" t="s">
        <v>349</v>
      </c>
      <c r="C180" s="1" t="s">
        <v>350</v>
      </c>
    </row>
    <row r="181" spans="1:3">
      <c r="A181" t="s">
        <v>301</v>
      </c>
      <c r="B181" s="1" t="s">
        <v>351</v>
      </c>
      <c r="C181" s="1" t="s">
        <v>352</v>
      </c>
    </row>
    <row r="182" spans="1:3">
      <c r="A182" t="s">
        <v>301</v>
      </c>
      <c r="B182" s="1" t="s">
        <v>353</v>
      </c>
      <c r="C182" s="1" t="s">
        <v>354</v>
      </c>
    </row>
    <row r="183" spans="1:3">
      <c r="A183" t="s">
        <v>301</v>
      </c>
      <c r="B183" s="1" t="s">
        <v>355</v>
      </c>
      <c r="C183" s="1" t="s">
        <v>356</v>
      </c>
    </row>
    <row r="184" spans="1:3">
      <c r="A184" t="s">
        <v>301</v>
      </c>
      <c r="B184" s="1" t="s">
        <v>357</v>
      </c>
      <c r="C184" s="1" t="s">
        <v>358</v>
      </c>
    </row>
    <row r="185" spans="1:3">
      <c r="A185" t="s">
        <v>301</v>
      </c>
      <c r="B185" t="s">
        <v>359</v>
      </c>
      <c r="C185" t="s">
        <v>360</v>
      </c>
    </row>
    <row r="186" spans="1:3">
      <c r="A186" t="s">
        <v>301</v>
      </c>
      <c r="B186" s="1" t="s">
        <v>361</v>
      </c>
      <c r="C186" s="1" t="s">
        <v>362</v>
      </c>
    </row>
    <row r="187" spans="1:3">
      <c r="A187" t="s">
        <v>301</v>
      </c>
      <c r="B187" s="1" t="s">
        <v>363</v>
      </c>
      <c r="C187" s="1" t="s">
        <v>364</v>
      </c>
    </row>
    <row r="188" spans="1:3">
      <c r="A188" t="s">
        <v>301</v>
      </c>
      <c r="B188" s="1" t="s">
        <v>365</v>
      </c>
      <c r="C188" s="1" t="s">
        <v>366</v>
      </c>
    </row>
    <row r="189" spans="1:3">
      <c r="A189" t="s">
        <v>301</v>
      </c>
      <c r="B189" s="1" t="s">
        <v>367</v>
      </c>
      <c r="C189" s="1" t="s">
        <v>368</v>
      </c>
    </row>
    <row r="190" spans="1:3">
      <c r="A190" t="s">
        <v>301</v>
      </c>
      <c r="B190" s="1" t="s">
        <v>369</v>
      </c>
      <c r="C190" s="1" t="s">
        <v>370</v>
      </c>
    </row>
    <row r="191" spans="1:3">
      <c r="A191" t="s">
        <v>301</v>
      </c>
      <c r="B191" s="1" t="s">
        <v>371</v>
      </c>
      <c r="C191" s="1" t="s">
        <v>372</v>
      </c>
    </row>
    <row r="192" spans="1:3">
      <c r="A192" t="s">
        <v>301</v>
      </c>
      <c r="B192" s="1" t="s">
        <v>373</v>
      </c>
      <c r="C192" s="1" t="s">
        <v>374</v>
      </c>
    </row>
    <row r="193" spans="1:3">
      <c r="A193" t="s">
        <v>301</v>
      </c>
      <c r="B193" s="1" t="s">
        <v>375</v>
      </c>
      <c r="C193" s="1" t="s">
        <v>376</v>
      </c>
    </row>
    <row r="194" spans="1:3">
      <c r="A194" t="s">
        <v>301</v>
      </c>
      <c r="B194" s="1" t="s">
        <v>377</v>
      </c>
      <c r="C194" s="1" t="s">
        <v>378</v>
      </c>
    </row>
    <row r="195" spans="1:3">
      <c r="A195" t="s">
        <v>301</v>
      </c>
      <c r="B195" s="1" t="s">
        <v>379</v>
      </c>
      <c r="C195" s="1" t="s">
        <v>380</v>
      </c>
    </row>
    <row r="196" spans="1:3">
      <c r="A196" t="s">
        <v>301</v>
      </c>
      <c r="B196" s="1" t="s">
        <v>381</v>
      </c>
      <c r="C196" s="1" t="s">
        <v>382</v>
      </c>
    </row>
    <row r="197" spans="1:3">
      <c r="A197" t="s">
        <v>301</v>
      </c>
      <c r="B197" s="1" t="s">
        <v>383</v>
      </c>
      <c r="C197" s="1" t="s">
        <v>384</v>
      </c>
    </row>
    <row r="198" spans="1:3">
      <c r="A198" t="s">
        <v>301</v>
      </c>
      <c r="B198" s="1" t="s">
        <v>385</v>
      </c>
      <c r="C198" s="1" t="s">
        <v>386</v>
      </c>
    </row>
    <row r="199" spans="1:3">
      <c r="A199" t="s">
        <v>301</v>
      </c>
      <c r="B199" s="1" t="s">
        <v>387</v>
      </c>
      <c r="C199" s="1" t="s">
        <v>388</v>
      </c>
    </row>
    <row r="200" spans="1:3">
      <c r="A200" t="s">
        <v>301</v>
      </c>
      <c r="B200" s="1" t="s">
        <v>389</v>
      </c>
      <c r="C200" s="1" t="s">
        <v>390</v>
      </c>
    </row>
    <row r="201" spans="1:3">
      <c r="A201" t="s">
        <v>301</v>
      </c>
      <c r="B201" s="1" t="s">
        <v>178</v>
      </c>
      <c r="C201" s="1" t="s">
        <v>391</v>
      </c>
    </row>
    <row r="202" spans="1:3">
      <c r="A202" t="s">
        <v>301</v>
      </c>
      <c r="B202" s="1" t="s">
        <v>392</v>
      </c>
      <c r="C202" s="1" t="s">
        <v>393</v>
      </c>
    </row>
    <row r="203" spans="1:3">
      <c r="A203" t="s">
        <v>301</v>
      </c>
      <c r="B203" s="1" t="s">
        <v>394</v>
      </c>
      <c r="C203" s="1" t="s">
        <v>395</v>
      </c>
    </row>
    <row r="204" spans="1:3">
      <c r="A204" t="s">
        <v>301</v>
      </c>
      <c r="B204" s="1" t="s">
        <v>396</v>
      </c>
      <c r="C204" s="1" t="s">
        <v>397</v>
      </c>
    </row>
    <row r="205" spans="1:3">
      <c r="A205" t="s">
        <v>301</v>
      </c>
      <c r="B205" s="1" t="s">
        <v>398</v>
      </c>
      <c r="C205" s="1" t="s">
        <v>399</v>
      </c>
    </row>
    <row r="206" spans="1:3">
      <c r="A206" t="s">
        <v>301</v>
      </c>
      <c r="B206" s="1" t="s">
        <v>400</v>
      </c>
      <c r="C206" s="1" t="s">
        <v>401</v>
      </c>
    </row>
    <row r="207" spans="1:3">
      <c r="A207" t="s">
        <v>301</v>
      </c>
      <c r="B207" s="1" t="s">
        <v>402</v>
      </c>
      <c r="C207" s="1" t="s">
        <v>403</v>
      </c>
    </row>
    <row r="208" spans="1:3">
      <c r="A208" t="s">
        <v>301</v>
      </c>
      <c r="B208" s="1" t="s">
        <v>404</v>
      </c>
      <c r="C208" s="1" t="s">
        <v>405</v>
      </c>
    </row>
    <row r="209" spans="1:3">
      <c r="A209" t="s">
        <v>301</v>
      </c>
      <c r="B209" s="1" t="s">
        <v>406</v>
      </c>
      <c r="C209" s="1" t="s">
        <v>407</v>
      </c>
    </row>
    <row r="210" spans="1:3">
      <c r="A210" t="s">
        <v>301</v>
      </c>
      <c r="B210" s="1" t="s">
        <v>408</v>
      </c>
      <c r="C210" s="1" t="s">
        <v>409</v>
      </c>
    </row>
    <row r="211" spans="1:3">
      <c r="A211" t="s">
        <v>301</v>
      </c>
      <c r="B211" s="1" t="s">
        <v>410</v>
      </c>
      <c r="C211" s="1" t="s">
        <v>411</v>
      </c>
    </row>
    <row r="212" spans="1:3">
      <c r="A212" t="s">
        <v>301</v>
      </c>
      <c r="B212" s="1" t="s">
        <v>412</v>
      </c>
      <c r="C212" s="1" t="s">
        <v>413</v>
      </c>
    </row>
    <row r="213" spans="1:3">
      <c r="A213" t="s">
        <v>301</v>
      </c>
      <c r="B213" s="1" t="s">
        <v>414</v>
      </c>
      <c r="C213" s="1" t="s">
        <v>415</v>
      </c>
    </row>
    <row r="214" spans="1:3">
      <c r="A214" t="s">
        <v>301</v>
      </c>
      <c r="B214" s="1" t="s">
        <v>416</v>
      </c>
      <c r="C214" s="1" t="s">
        <v>417</v>
      </c>
    </row>
    <row r="215" spans="1:3">
      <c r="A215" t="s">
        <v>301</v>
      </c>
      <c r="B215" s="1" t="s">
        <v>418</v>
      </c>
      <c r="C215" s="1" t="s">
        <v>419</v>
      </c>
    </row>
    <row r="216" spans="1:3">
      <c r="A216" t="s">
        <v>301</v>
      </c>
      <c r="B216" s="1" t="s">
        <v>420</v>
      </c>
      <c r="C216" s="1" t="s">
        <v>421</v>
      </c>
    </row>
    <row r="217" spans="1:3">
      <c r="A217" t="s">
        <v>301</v>
      </c>
      <c r="B217" s="1" t="s">
        <v>422</v>
      </c>
      <c r="C217" s="1" t="s">
        <v>423</v>
      </c>
    </row>
    <row r="218" spans="1:3">
      <c r="A218" t="s">
        <v>301</v>
      </c>
      <c r="B218" s="1" t="s">
        <v>424</v>
      </c>
      <c r="C218" s="1" t="s">
        <v>425</v>
      </c>
    </row>
    <row r="219" spans="1:3">
      <c r="A219" t="s">
        <v>301</v>
      </c>
      <c r="B219" s="1" t="s">
        <v>426</v>
      </c>
      <c r="C219" s="1" t="s">
        <v>427</v>
      </c>
    </row>
    <row r="220" spans="1:3">
      <c r="A220" t="s">
        <v>301</v>
      </c>
      <c r="B220" s="1" t="s">
        <v>428</v>
      </c>
      <c r="C220" s="1" t="s">
        <v>429</v>
      </c>
    </row>
    <row r="221" spans="1:3">
      <c r="A221" t="s">
        <v>301</v>
      </c>
      <c r="B221" s="1" t="s">
        <v>430</v>
      </c>
      <c r="C221" s="1" t="s">
        <v>431</v>
      </c>
    </row>
    <row r="222" spans="1:3">
      <c r="A222" t="s">
        <v>301</v>
      </c>
      <c r="B222" s="1" t="s">
        <v>432</v>
      </c>
      <c r="C222" s="1" t="s">
        <v>433</v>
      </c>
    </row>
    <row r="223" spans="1:3">
      <c r="A223" t="s">
        <v>301</v>
      </c>
      <c r="B223" s="1" t="s">
        <v>434</v>
      </c>
      <c r="C223" s="1" t="s">
        <v>435</v>
      </c>
    </row>
    <row r="224" spans="1:3">
      <c r="A224" t="s">
        <v>301</v>
      </c>
      <c r="B224" s="1" t="s">
        <v>436</v>
      </c>
      <c r="C224" s="1" t="s">
        <v>437</v>
      </c>
    </row>
    <row r="225" spans="1:3">
      <c r="A225" t="s">
        <v>438</v>
      </c>
      <c r="B225" t="s">
        <v>439</v>
      </c>
      <c r="C225" t="s">
        <v>440</v>
      </c>
    </row>
    <row r="226" spans="1:3">
      <c r="A226" t="s">
        <v>438</v>
      </c>
      <c r="B226" t="s">
        <v>441</v>
      </c>
      <c r="C226" t="s">
        <v>442</v>
      </c>
    </row>
    <row r="227" spans="1:3">
      <c r="A227" t="s">
        <v>438</v>
      </c>
      <c r="C227" s="6" t="s">
        <v>443</v>
      </c>
    </row>
    <row r="228" spans="1:3">
      <c r="A228" t="s">
        <v>438</v>
      </c>
      <c r="C228" s="6" t="s">
        <v>123</v>
      </c>
    </row>
    <row r="229" spans="1:3">
      <c r="A229" t="s">
        <v>438</v>
      </c>
      <c r="C229" s="6" t="s">
        <v>444</v>
      </c>
    </row>
    <row r="230" spans="1:3">
      <c r="A230" t="s">
        <v>438</v>
      </c>
      <c r="C230" s="6" t="s">
        <v>445</v>
      </c>
    </row>
    <row r="231" spans="1:3">
      <c r="A231" t="s">
        <v>438</v>
      </c>
      <c r="C231" s="6" t="s">
        <v>446</v>
      </c>
    </row>
    <row r="232" spans="1:3">
      <c r="A232" t="s">
        <v>438</v>
      </c>
      <c r="C232" s="6" t="s">
        <v>447</v>
      </c>
    </row>
    <row r="233" spans="1:3">
      <c r="A233" t="s">
        <v>438</v>
      </c>
      <c r="C233" s="6" t="s">
        <v>448</v>
      </c>
    </row>
    <row r="234" spans="1:3">
      <c r="A234" t="s">
        <v>438</v>
      </c>
      <c r="C234" s="6" t="s">
        <v>449</v>
      </c>
    </row>
    <row r="235" spans="1:3">
      <c r="A235" t="s">
        <v>438</v>
      </c>
      <c r="C235" s="6" t="s">
        <v>450</v>
      </c>
    </row>
    <row r="236" spans="1:3">
      <c r="A236" t="s">
        <v>438</v>
      </c>
      <c r="C236" s="6" t="s">
        <v>451</v>
      </c>
    </row>
    <row r="237" spans="1:3">
      <c r="A237" t="s">
        <v>438</v>
      </c>
      <c r="C237" s="6" t="s">
        <v>452</v>
      </c>
    </row>
    <row r="238" spans="1:3">
      <c r="A238" t="s">
        <v>438</v>
      </c>
      <c r="C238" s="6" t="s">
        <v>453</v>
      </c>
    </row>
    <row r="239" spans="1:3">
      <c r="A239" t="s">
        <v>438</v>
      </c>
      <c r="B239" t="s">
        <v>454</v>
      </c>
      <c r="C239" t="s">
        <v>455</v>
      </c>
    </row>
    <row r="240" spans="1:3">
      <c r="A240" t="s">
        <v>438</v>
      </c>
      <c r="B240" t="s">
        <v>456</v>
      </c>
      <c r="C240" t="s">
        <v>457</v>
      </c>
    </row>
    <row r="241" spans="1:3">
      <c r="A241" t="s">
        <v>438</v>
      </c>
      <c r="B241" t="s">
        <v>458</v>
      </c>
      <c r="C241" t="s">
        <v>459</v>
      </c>
    </row>
    <row r="242" spans="1:3">
      <c r="A242" t="s">
        <v>438</v>
      </c>
      <c r="B242" t="s">
        <v>460</v>
      </c>
      <c r="C242" t="s">
        <v>461</v>
      </c>
    </row>
    <row r="243" spans="1:3">
      <c r="A243" t="s">
        <v>438</v>
      </c>
      <c r="B243" t="s">
        <v>462</v>
      </c>
      <c r="C243" t="s">
        <v>463</v>
      </c>
    </row>
    <row r="244" spans="1:3">
      <c r="A244" t="s">
        <v>438</v>
      </c>
      <c r="B244" t="s">
        <v>464</v>
      </c>
      <c r="C244" t="s">
        <v>465</v>
      </c>
    </row>
    <row r="245" spans="1:3">
      <c r="A245" t="s">
        <v>438</v>
      </c>
      <c r="B245" t="s">
        <v>466</v>
      </c>
      <c r="C245" t="s">
        <v>467</v>
      </c>
    </row>
    <row r="246" spans="1:3">
      <c r="A246" t="s">
        <v>438</v>
      </c>
      <c r="B246" t="s">
        <v>468</v>
      </c>
      <c r="C246" t="s">
        <v>469</v>
      </c>
    </row>
    <row r="247" spans="1:3">
      <c r="A247" t="s">
        <v>438</v>
      </c>
      <c r="B247" t="s">
        <v>470</v>
      </c>
      <c r="C247" t="s">
        <v>471</v>
      </c>
    </row>
    <row r="248" spans="1:3">
      <c r="A248" t="s">
        <v>438</v>
      </c>
      <c r="B248" t="s">
        <v>472</v>
      </c>
      <c r="C248" t="s">
        <v>473</v>
      </c>
    </row>
    <row r="249" spans="1:3">
      <c r="A249" t="s">
        <v>438</v>
      </c>
      <c r="B249" t="s">
        <v>474</v>
      </c>
      <c r="C249" t="s">
        <v>475</v>
      </c>
    </row>
    <row r="250" spans="1:3">
      <c r="A250" t="s">
        <v>438</v>
      </c>
      <c r="B250" t="s">
        <v>476</v>
      </c>
      <c r="C250" t="s">
        <v>477</v>
      </c>
    </row>
    <row r="251" spans="1:3">
      <c r="A251" t="s">
        <v>438</v>
      </c>
      <c r="B251" s="1" t="s">
        <v>478</v>
      </c>
      <c r="C251" s="1" t="s">
        <v>479</v>
      </c>
    </row>
    <row r="252" spans="1:3">
      <c r="A252" t="s">
        <v>438</v>
      </c>
      <c r="B252" t="s">
        <v>480</v>
      </c>
      <c r="C252" t="s">
        <v>481</v>
      </c>
    </row>
    <row r="253" spans="1:3">
      <c r="A253" t="s">
        <v>438</v>
      </c>
      <c r="B253" t="s">
        <v>482</v>
      </c>
      <c r="C253" t="s">
        <v>483</v>
      </c>
    </row>
    <row r="254" spans="1:3">
      <c r="A254" t="s">
        <v>438</v>
      </c>
      <c r="B254" t="s">
        <v>146</v>
      </c>
      <c r="C254" t="s">
        <v>484</v>
      </c>
    </row>
    <row r="255" spans="1:3">
      <c r="A255" t="s">
        <v>438</v>
      </c>
      <c r="B255" t="s">
        <v>485</v>
      </c>
      <c r="C255" t="s">
        <v>486</v>
      </c>
    </row>
    <row r="256" spans="1:3">
      <c r="A256" t="s">
        <v>438</v>
      </c>
      <c r="B256" t="s">
        <v>487</v>
      </c>
      <c r="C256" t="s">
        <v>488</v>
      </c>
    </row>
    <row r="257" spans="1:3">
      <c r="A257" t="s">
        <v>438</v>
      </c>
      <c r="B257" t="s">
        <v>489</v>
      </c>
      <c r="C257" t="s">
        <v>490</v>
      </c>
    </row>
    <row r="258" spans="1:3">
      <c r="A258" t="s">
        <v>438</v>
      </c>
      <c r="B258" s="1" t="s">
        <v>491</v>
      </c>
      <c r="C258" s="1" t="s">
        <v>492</v>
      </c>
    </row>
    <row r="259" spans="1:3">
      <c r="A259" t="s">
        <v>438</v>
      </c>
      <c r="B259" s="1" t="s">
        <v>493</v>
      </c>
      <c r="C259" s="1" t="s">
        <v>494</v>
      </c>
    </row>
    <row r="260" spans="1:3">
      <c r="A260" t="s">
        <v>438</v>
      </c>
      <c r="B260" t="s">
        <v>495</v>
      </c>
      <c r="C260" t="s">
        <v>496</v>
      </c>
    </row>
    <row r="261" spans="1:3">
      <c r="A261" t="s">
        <v>438</v>
      </c>
      <c r="B261" s="1" t="s">
        <v>497</v>
      </c>
      <c r="C261" s="1" t="s">
        <v>498</v>
      </c>
    </row>
    <row r="262" spans="1:3">
      <c r="A262" t="s">
        <v>438</v>
      </c>
      <c r="B262" t="s">
        <v>499</v>
      </c>
      <c r="C262" t="s">
        <v>500</v>
      </c>
    </row>
    <row r="263" spans="1:3">
      <c r="A263" t="s">
        <v>438</v>
      </c>
      <c r="B263" t="s">
        <v>501</v>
      </c>
      <c r="C263" t="s">
        <v>502</v>
      </c>
    </row>
    <row r="264" spans="1:3">
      <c r="A264" t="s">
        <v>438</v>
      </c>
      <c r="B264" t="s">
        <v>503</v>
      </c>
      <c r="C264" t="s">
        <v>504</v>
      </c>
    </row>
    <row r="265" spans="1:3">
      <c r="A265" t="s">
        <v>438</v>
      </c>
      <c r="B265" t="s">
        <v>505</v>
      </c>
      <c r="C265" t="s">
        <v>506</v>
      </c>
    </row>
    <row r="266" spans="1:3">
      <c r="A266" t="s">
        <v>438</v>
      </c>
      <c r="B266" s="1" t="s">
        <v>507</v>
      </c>
      <c r="C266" s="1" t="s">
        <v>508</v>
      </c>
    </row>
    <row r="267" spans="1:3">
      <c r="A267" t="s">
        <v>438</v>
      </c>
      <c r="B267" s="1" t="s">
        <v>509</v>
      </c>
      <c r="C267" s="1" t="s">
        <v>510</v>
      </c>
    </row>
    <row r="268" spans="1:3">
      <c r="A268" t="s">
        <v>438</v>
      </c>
      <c r="B268" t="s">
        <v>511</v>
      </c>
      <c r="C268" t="s">
        <v>512</v>
      </c>
    </row>
    <row r="269" spans="1:3">
      <c r="A269" t="s">
        <v>438</v>
      </c>
      <c r="B269" t="s">
        <v>513</v>
      </c>
      <c r="C269" t="s">
        <v>514</v>
      </c>
    </row>
    <row r="270" spans="1:3">
      <c r="A270" t="s">
        <v>438</v>
      </c>
      <c r="B270" s="1" t="s">
        <v>515</v>
      </c>
      <c r="C270" s="1" t="s">
        <v>516</v>
      </c>
    </row>
    <row r="271" spans="1:3">
      <c r="A271" t="s">
        <v>438</v>
      </c>
      <c r="B271" s="1" t="s">
        <v>517</v>
      </c>
      <c r="C271" s="1" t="s">
        <v>518</v>
      </c>
    </row>
    <row r="272" spans="1:3">
      <c r="A272" t="s">
        <v>438</v>
      </c>
      <c r="B272" s="1" t="s">
        <v>519</v>
      </c>
      <c r="C272" s="1" t="s">
        <v>520</v>
      </c>
    </row>
    <row r="273" spans="1:3">
      <c r="A273" t="s">
        <v>438</v>
      </c>
      <c r="B273" t="s">
        <v>521</v>
      </c>
      <c r="C273" t="s">
        <v>522</v>
      </c>
    </row>
    <row r="274" spans="1:3">
      <c r="A274" t="s">
        <v>438</v>
      </c>
      <c r="B274" s="1" t="s">
        <v>523</v>
      </c>
      <c r="C274" s="1" t="s">
        <v>524</v>
      </c>
    </row>
    <row r="275" spans="1:3">
      <c r="A275" t="s">
        <v>438</v>
      </c>
      <c r="B275" t="s">
        <v>525</v>
      </c>
      <c r="C275" t="s">
        <v>526</v>
      </c>
    </row>
    <row r="276" spans="1:3">
      <c r="A276" t="s">
        <v>438</v>
      </c>
      <c r="B276" s="1" t="s">
        <v>527</v>
      </c>
      <c r="C276" s="1" t="s">
        <v>528</v>
      </c>
    </row>
    <row r="277" spans="1:3">
      <c r="A277" t="s">
        <v>438</v>
      </c>
      <c r="B277" t="s">
        <v>529</v>
      </c>
      <c r="C277" t="s">
        <v>530</v>
      </c>
    </row>
    <row r="278" spans="1:3">
      <c r="A278" t="s">
        <v>438</v>
      </c>
      <c r="B278" s="1" t="s">
        <v>531</v>
      </c>
      <c r="C278" s="1" t="s">
        <v>532</v>
      </c>
    </row>
    <row r="279" spans="1:3">
      <c r="A279" t="s">
        <v>438</v>
      </c>
      <c r="B279" s="1" t="s">
        <v>533</v>
      </c>
      <c r="C279" s="1" t="s">
        <v>534</v>
      </c>
    </row>
    <row r="280" spans="1:3">
      <c r="A280" t="s">
        <v>438</v>
      </c>
      <c r="B280" t="s">
        <v>535</v>
      </c>
      <c r="C280" t="s">
        <v>536</v>
      </c>
    </row>
    <row r="281" spans="1:3">
      <c r="A281" t="s">
        <v>438</v>
      </c>
      <c r="B281" s="1" t="s">
        <v>537</v>
      </c>
      <c r="C281" s="1" t="s">
        <v>538</v>
      </c>
    </row>
    <row r="282" spans="1:3">
      <c r="A282" t="s">
        <v>438</v>
      </c>
      <c r="B282" s="1" t="s">
        <v>539</v>
      </c>
      <c r="C282" s="1" t="s">
        <v>540</v>
      </c>
    </row>
    <row r="283" spans="1:3">
      <c r="A283" t="s">
        <v>438</v>
      </c>
      <c r="B283" s="1" t="s">
        <v>541</v>
      </c>
      <c r="C283" s="1" t="s">
        <v>542</v>
      </c>
    </row>
    <row r="284" spans="1:3">
      <c r="A284" t="s">
        <v>438</v>
      </c>
      <c r="B284" t="s">
        <v>543</v>
      </c>
      <c r="C284" t="s">
        <v>544</v>
      </c>
    </row>
    <row r="285" spans="1:3">
      <c r="A285" t="s">
        <v>438</v>
      </c>
      <c r="B285" t="s">
        <v>545</v>
      </c>
      <c r="C285" t="s">
        <v>546</v>
      </c>
    </row>
    <row r="286" spans="1:3">
      <c r="A286" t="s">
        <v>438</v>
      </c>
      <c r="B286" s="1" t="s">
        <v>547</v>
      </c>
      <c r="C286" s="1" t="s">
        <v>548</v>
      </c>
    </row>
    <row r="287" spans="1:3">
      <c r="A287" t="s">
        <v>438</v>
      </c>
      <c r="B287" t="s">
        <v>549</v>
      </c>
      <c r="C287" t="s">
        <v>550</v>
      </c>
    </row>
    <row r="288" spans="1:3">
      <c r="A288" t="s">
        <v>438</v>
      </c>
      <c r="B288" t="s">
        <v>551</v>
      </c>
      <c r="C288" t="s">
        <v>552</v>
      </c>
    </row>
    <row r="289" spans="1:3">
      <c r="A289" t="s">
        <v>438</v>
      </c>
      <c r="B289" s="1" t="s">
        <v>553</v>
      </c>
      <c r="C289" s="1" t="s">
        <v>554</v>
      </c>
    </row>
    <row r="290" spans="1:3">
      <c r="A290" t="s">
        <v>438</v>
      </c>
      <c r="B290" t="s">
        <v>555</v>
      </c>
      <c r="C290" t="s">
        <v>556</v>
      </c>
    </row>
    <row r="291" spans="1:3">
      <c r="A291" t="s">
        <v>438</v>
      </c>
      <c r="B291" s="1" t="s">
        <v>557</v>
      </c>
      <c r="C291" s="1" t="s">
        <v>558</v>
      </c>
    </row>
    <row r="292" spans="1:3">
      <c r="A292" t="s">
        <v>438</v>
      </c>
      <c r="B292" s="1" t="s">
        <v>559</v>
      </c>
      <c r="C292" s="1" t="s">
        <v>560</v>
      </c>
    </row>
    <row r="293" spans="1:3">
      <c r="A293" t="s">
        <v>438</v>
      </c>
      <c r="B293" s="1" t="s">
        <v>561</v>
      </c>
      <c r="C293" s="1" t="s">
        <v>562</v>
      </c>
    </row>
    <row r="294" spans="1:3">
      <c r="A294" t="s">
        <v>438</v>
      </c>
      <c r="B294" t="s">
        <v>563</v>
      </c>
      <c r="C294" t="s">
        <v>564</v>
      </c>
    </row>
    <row r="295" spans="1:3">
      <c r="A295" t="s">
        <v>438</v>
      </c>
      <c r="B295" t="s">
        <v>565</v>
      </c>
      <c r="C295" t="s">
        <v>566</v>
      </c>
    </row>
    <row r="296" spans="1:3">
      <c r="A296" t="s">
        <v>438</v>
      </c>
      <c r="B296" s="1" t="s">
        <v>567</v>
      </c>
      <c r="C296" s="1" t="s">
        <v>568</v>
      </c>
    </row>
    <row r="297" spans="1:3">
      <c r="A297" t="s">
        <v>438</v>
      </c>
      <c r="B297" t="s">
        <v>569</v>
      </c>
      <c r="C297" t="s">
        <v>570</v>
      </c>
    </row>
    <row r="298" spans="1:3">
      <c r="A298" t="s">
        <v>438</v>
      </c>
      <c r="B298" s="1" t="s">
        <v>571</v>
      </c>
      <c r="C298" s="1" t="s">
        <v>572</v>
      </c>
    </row>
    <row r="299" spans="1:3">
      <c r="A299" t="s">
        <v>438</v>
      </c>
      <c r="B299" t="s">
        <v>573</v>
      </c>
      <c r="C299" t="s">
        <v>574</v>
      </c>
    </row>
    <row r="300" spans="1:3">
      <c r="A300" t="s">
        <v>438</v>
      </c>
      <c r="B300" t="s">
        <v>575</v>
      </c>
      <c r="C300" t="s">
        <v>576</v>
      </c>
    </row>
    <row r="301" spans="1:3">
      <c r="A301" t="s">
        <v>438</v>
      </c>
      <c r="B301" s="1" t="s">
        <v>577</v>
      </c>
      <c r="C301" s="1" t="s">
        <v>578</v>
      </c>
    </row>
    <row r="302" spans="1:3">
      <c r="A302" t="s">
        <v>438</v>
      </c>
      <c r="B302" t="s">
        <v>579</v>
      </c>
      <c r="C302" t="s">
        <v>580</v>
      </c>
    </row>
    <row r="303" spans="1:3">
      <c r="A303" t="s">
        <v>438</v>
      </c>
      <c r="B303" t="s">
        <v>159</v>
      </c>
      <c r="C303" t="s">
        <v>160</v>
      </c>
    </row>
    <row r="304" spans="1:3">
      <c r="A304" t="s">
        <v>438</v>
      </c>
      <c r="B304" t="s">
        <v>581</v>
      </c>
      <c r="C304" t="s">
        <v>582</v>
      </c>
    </row>
    <row r="305" spans="1:3">
      <c r="A305" t="s">
        <v>438</v>
      </c>
      <c r="B305" t="s">
        <v>583</v>
      </c>
      <c r="C305" t="s">
        <v>584</v>
      </c>
    </row>
    <row r="306" spans="1:3">
      <c r="A306" t="s">
        <v>438</v>
      </c>
      <c r="B306" t="s">
        <v>585</v>
      </c>
      <c r="C306" t="s">
        <v>586</v>
      </c>
    </row>
    <row r="307" spans="1:3">
      <c r="A307" t="s">
        <v>438</v>
      </c>
      <c r="B307" s="1" t="s">
        <v>587</v>
      </c>
      <c r="C307" s="1" t="s">
        <v>588</v>
      </c>
    </row>
    <row r="308" spans="1:3">
      <c r="A308" t="s">
        <v>438</v>
      </c>
      <c r="B308" s="1" t="s">
        <v>589</v>
      </c>
      <c r="C308" s="1" t="s">
        <v>590</v>
      </c>
    </row>
    <row r="309" spans="1:3">
      <c r="A309" t="s">
        <v>438</v>
      </c>
      <c r="B309" s="1" t="s">
        <v>591</v>
      </c>
      <c r="C309" s="1" t="s">
        <v>592</v>
      </c>
    </row>
    <row r="310" spans="1:3">
      <c r="A310" t="s">
        <v>438</v>
      </c>
      <c r="B310" s="1" t="s">
        <v>593</v>
      </c>
      <c r="C310" s="1" t="s">
        <v>594</v>
      </c>
    </row>
    <row r="311" spans="1:3">
      <c r="A311" t="s">
        <v>438</v>
      </c>
      <c r="B311" t="s">
        <v>595</v>
      </c>
      <c r="C311" t="s">
        <v>596</v>
      </c>
    </row>
    <row r="312" spans="1:3">
      <c r="A312" t="s">
        <v>438</v>
      </c>
      <c r="B312" t="s">
        <v>597</v>
      </c>
      <c r="C312" t="s">
        <v>598</v>
      </c>
    </row>
    <row r="313" spans="1:3">
      <c r="A313" t="s">
        <v>438</v>
      </c>
      <c r="B313" t="s">
        <v>599</v>
      </c>
      <c r="C313" t="s">
        <v>600</v>
      </c>
    </row>
    <row r="314" spans="1:3">
      <c r="A314" t="s">
        <v>438</v>
      </c>
      <c r="B314" s="1" t="s">
        <v>601</v>
      </c>
      <c r="C314" s="1" t="s">
        <v>602</v>
      </c>
    </row>
    <row r="315" spans="1:3">
      <c r="A315" t="s">
        <v>438</v>
      </c>
      <c r="B315" t="s">
        <v>603</v>
      </c>
      <c r="C315" t="s">
        <v>604</v>
      </c>
    </row>
    <row r="316" spans="1:3">
      <c r="A316" t="s">
        <v>438</v>
      </c>
      <c r="B316" t="s">
        <v>605</v>
      </c>
      <c r="C316" t="s">
        <v>606</v>
      </c>
    </row>
    <row r="317" spans="1:3">
      <c r="A317" t="s">
        <v>438</v>
      </c>
      <c r="B317" t="s">
        <v>607</v>
      </c>
      <c r="C317" t="s">
        <v>608</v>
      </c>
    </row>
    <row r="318" spans="1:3">
      <c r="A318" t="s">
        <v>438</v>
      </c>
      <c r="B318" t="s">
        <v>609</v>
      </c>
      <c r="C318" t="s">
        <v>610</v>
      </c>
    </row>
    <row r="319" spans="1:3">
      <c r="A319" t="s">
        <v>438</v>
      </c>
      <c r="B319" s="1" t="s">
        <v>611</v>
      </c>
      <c r="C319" s="1" t="s">
        <v>612</v>
      </c>
    </row>
    <row r="320" spans="1:3">
      <c r="A320" t="s">
        <v>438</v>
      </c>
      <c r="B320" s="1" t="s">
        <v>613</v>
      </c>
      <c r="C320" s="1" t="s">
        <v>614</v>
      </c>
    </row>
    <row r="321" spans="1:3">
      <c r="A321" t="s">
        <v>438</v>
      </c>
      <c r="B321" s="1" t="s">
        <v>615</v>
      </c>
      <c r="C321" s="1" t="s">
        <v>616</v>
      </c>
    </row>
    <row r="322" spans="1:3">
      <c r="A322" t="s">
        <v>438</v>
      </c>
      <c r="B322" s="1" t="s">
        <v>617</v>
      </c>
      <c r="C322" s="1" t="s">
        <v>618</v>
      </c>
    </row>
    <row r="323" spans="1:3">
      <c r="A323" t="s">
        <v>438</v>
      </c>
      <c r="B323" s="1" t="s">
        <v>619</v>
      </c>
      <c r="C323" s="1" t="s">
        <v>620</v>
      </c>
    </row>
    <row r="324" spans="1:3">
      <c r="A324" t="s">
        <v>438</v>
      </c>
      <c r="B324" t="s">
        <v>485</v>
      </c>
      <c r="C324" t="s">
        <v>621</v>
      </c>
    </row>
    <row r="325" spans="1:3">
      <c r="A325" t="s">
        <v>438</v>
      </c>
      <c r="B325" s="1" t="s">
        <v>622</v>
      </c>
      <c r="C325" s="1" t="s">
        <v>623</v>
      </c>
    </row>
    <row r="326" spans="1:3">
      <c r="A326" t="s">
        <v>438</v>
      </c>
      <c r="B326" t="s">
        <v>624</v>
      </c>
      <c r="C326" t="s">
        <v>625</v>
      </c>
    </row>
    <row r="327" spans="1:3">
      <c r="A327" t="s">
        <v>438</v>
      </c>
      <c r="B327" t="s">
        <v>626</v>
      </c>
      <c r="C327" t="s">
        <v>627</v>
      </c>
    </row>
    <row r="328" spans="1:3">
      <c r="A328" t="s">
        <v>438</v>
      </c>
      <c r="B328" s="1" t="s">
        <v>601</v>
      </c>
      <c r="C328" s="1" t="s">
        <v>628</v>
      </c>
    </row>
    <row r="329" spans="1:3">
      <c r="A329" t="s">
        <v>438</v>
      </c>
      <c r="B329" t="s">
        <v>629</v>
      </c>
      <c r="C329" t="s">
        <v>630</v>
      </c>
    </row>
    <row r="330" spans="1:3">
      <c r="A330" t="s">
        <v>438</v>
      </c>
      <c r="B330" t="s">
        <v>631</v>
      </c>
      <c r="C330" t="s">
        <v>632</v>
      </c>
    </row>
    <row r="331" spans="1:3">
      <c r="A331" t="s">
        <v>438</v>
      </c>
      <c r="B331" s="1" t="s">
        <v>633</v>
      </c>
      <c r="C331" s="1" t="s">
        <v>634</v>
      </c>
    </row>
    <row r="332" spans="1:3">
      <c r="A332" t="s">
        <v>438</v>
      </c>
      <c r="B332" t="s">
        <v>635</v>
      </c>
      <c r="C332" t="s">
        <v>636</v>
      </c>
    </row>
    <row r="333" spans="1:3">
      <c r="A333" t="s">
        <v>438</v>
      </c>
      <c r="B333" s="1" t="s">
        <v>637</v>
      </c>
      <c r="C333" s="1" t="s">
        <v>638</v>
      </c>
    </row>
    <row r="334" spans="1:3">
      <c r="A334" t="s">
        <v>438</v>
      </c>
      <c r="B334" t="s">
        <v>639</v>
      </c>
      <c r="C334" t="s">
        <v>640</v>
      </c>
    </row>
    <row r="335" spans="1:3">
      <c r="A335" t="s">
        <v>438</v>
      </c>
      <c r="B335" t="s">
        <v>641</v>
      </c>
      <c r="C335" t="s">
        <v>642</v>
      </c>
    </row>
    <row r="336" spans="1:3">
      <c r="A336" t="s">
        <v>438</v>
      </c>
      <c r="B336" s="1" t="s">
        <v>643</v>
      </c>
      <c r="C336" s="1" t="s">
        <v>644</v>
      </c>
    </row>
    <row r="337" spans="1:3">
      <c r="A337" t="s">
        <v>438</v>
      </c>
      <c r="B337" t="s">
        <v>645</v>
      </c>
      <c r="C337" t="s">
        <v>646</v>
      </c>
    </row>
    <row r="338" spans="1:3">
      <c r="A338" t="s">
        <v>438</v>
      </c>
      <c r="B338" t="s">
        <v>647</v>
      </c>
      <c r="C338" t="s">
        <v>648</v>
      </c>
    </row>
    <row r="339" spans="1:3">
      <c r="A339" t="s">
        <v>438</v>
      </c>
      <c r="B339" t="s">
        <v>150</v>
      </c>
      <c r="C339" t="s">
        <v>151</v>
      </c>
    </row>
    <row r="340" spans="1:3">
      <c r="A340" t="s">
        <v>438</v>
      </c>
      <c r="B340" t="s">
        <v>649</v>
      </c>
      <c r="C340" t="s">
        <v>650</v>
      </c>
    </row>
    <row r="341" spans="1:3">
      <c r="A341" t="s">
        <v>438</v>
      </c>
      <c r="B341" t="s">
        <v>651</v>
      </c>
      <c r="C341" t="s">
        <v>652</v>
      </c>
    </row>
    <row r="342" spans="1:3">
      <c r="A342" t="s">
        <v>438</v>
      </c>
      <c r="B342" s="1" t="s">
        <v>653</v>
      </c>
      <c r="C342" s="1" t="s">
        <v>654</v>
      </c>
    </row>
    <row r="343" spans="1:3">
      <c r="A343" t="s">
        <v>438</v>
      </c>
      <c r="B343" t="s">
        <v>655</v>
      </c>
      <c r="C343" t="s">
        <v>656</v>
      </c>
    </row>
    <row r="344" spans="1:3">
      <c r="A344" t="s">
        <v>438</v>
      </c>
      <c r="B344" s="1" t="s">
        <v>657</v>
      </c>
      <c r="C344" s="1" t="s">
        <v>658</v>
      </c>
    </row>
    <row r="345" spans="1:3">
      <c r="A345" t="s">
        <v>438</v>
      </c>
      <c r="B345" t="s">
        <v>659</v>
      </c>
      <c r="C345" t="s">
        <v>660</v>
      </c>
    </row>
    <row r="346" spans="1:3">
      <c r="A346" t="s">
        <v>438</v>
      </c>
      <c r="B346" t="s">
        <v>661</v>
      </c>
      <c r="C346" t="s">
        <v>662</v>
      </c>
    </row>
    <row r="347" spans="1:3">
      <c r="A347" t="s">
        <v>438</v>
      </c>
      <c r="B347" t="s">
        <v>663</v>
      </c>
      <c r="C347" t="s">
        <v>664</v>
      </c>
    </row>
    <row r="348" spans="1:3">
      <c r="A348" t="s">
        <v>438</v>
      </c>
      <c r="B348" s="1" t="s">
        <v>665</v>
      </c>
      <c r="C348" s="1" t="s">
        <v>666</v>
      </c>
    </row>
    <row r="349" spans="1:3">
      <c r="A349" t="s">
        <v>438</v>
      </c>
      <c r="B349" s="1" t="s">
        <v>667</v>
      </c>
      <c r="C349" s="1" t="s">
        <v>668</v>
      </c>
    </row>
    <row r="350" spans="1:3">
      <c r="A350" t="s">
        <v>438</v>
      </c>
      <c r="B350" s="1" t="s">
        <v>669</v>
      </c>
      <c r="C350" s="1" t="s">
        <v>670</v>
      </c>
    </row>
    <row r="351" spans="1:3">
      <c r="A351" t="s">
        <v>438</v>
      </c>
      <c r="B351" s="1" t="s">
        <v>671</v>
      </c>
      <c r="C351" s="1" t="s">
        <v>672</v>
      </c>
    </row>
    <row r="352" spans="1:3">
      <c r="A352" t="s">
        <v>438</v>
      </c>
      <c r="B352" s="1" t="s">
        <v>673</v>
      </c>
      <c r="C352" s="1" t="s">
        <v>674</v>
      </c>
    </row>
    <row r="353" spans="1:3">
      <c r="A353" t="s">
        <v>438</v>
      </c>
      <c r="B353" t="s">
        <v>675</v>
      </c>
      <c r="C353" t="s">
        <v>676</v>
      </c>
    </row>
    <row r="354" spans="1:3">
      <c r="A354" t="s">
        <v>438</v>
      </c>
      <c r="B354" s="1" t="s">
        <v>677</v>
      </c>
      <c r="C354" s="1" t="s">
        <v>678</v>
      </c>
    </row>
    <row r="355" spans="1:3">
      <c r="A355" t="s">
        <v>438</v>
      </c>
      <c r="B355" t="s">
        <v>679</v>
      </c>
      <c r="C355" t="s">
        <v>680</v>
      </c>
    </row>
    <row r="356" spans="1:3">
      <c r="A356" t="s">
        <v>438</v>
      </c>
      <c r="B356" t="s">
        <v>681</v>
      </c>
      <c r="C356" t="s">
        <v>682</v>
      </c>
    </row>
    <row r="357" spans="1:3">
      <c r="A357" t="s">
        <v>438</v>
      </c>
      <c r="B357" t="s">
        <v>683</v>
      </c>
      <c r="C357" t="s">
        <v>684</v>
      </c>
    </row>
    <row r="358" spans="1:3">
      <c r="A358" t="s">
        <v>438</v>
      </c>
      <c r="B358" s="1" t="s">
        <v>685</v>
      </c>
      <c r="C358" s="1" t="s">
        <v>686</v>
      </c>
    </row>
    <row r="359" spans="1:3">
      <c r="A359" t="s">
        <v>438</v>
      </c>
      <c r="B359" t="s">
        <v>687</v>
      </c>
      <c r="C359" t="s">
        <v>688</v>
      </c>
    </row>
    <row r="360" spans="1:3">
      <c r="A360" t="s">
        <v>438</v>
      </c>
      <c r="B360" t="s">
        <v>689</v>
      </c>
      <c r="C360" t="s">
        <v>690</v>
      </c>
    </row>
    <row r="361" spans="1:3">
      <c r="A361" t="s">
        <v>438</v>
      </c>
      <c r="B361" t="s">
        <v>691</v>
      </c>
      <c r="C361" t="s">
        <v>692</v>
      </c>
    </row>
    <row r="362" spans="1:3">
      <c r="A362" t="s">
        <v>438</v>
      </c>
      <c r="B362" t="s">
        <v>693</v>
      </c>
      <c r="C362" t="s">
        <v>694</v>
      </c>
    </row>
    <row r="363" spans="1:3">
      <c r="A363" t="s">
        <v>438</v>
      </c>
      <c r="B363" s="1" t="s">
        <v>229</v>
      </c>
      <c r="C363" s="1" t="s">
        <v>695</v>
      </c>
    </row>
    <row r="364" spans="1:3">
      <c r="A364" t="s">
        <v>438</v>
      </c>
      <c r="B364" t="s">
        <v>696</v>
      </c>
      <c r="C364" t="s">
        <v>697</v>
      </c>
    </row>
    <row r="365" spans="1:3">
      <c r="A365" t="s">
        <v>438</v>
      </c>
      <c r="B365" s="1" t="s">
        <v>698</v>
      </c>
      <c r="C365" s="1" t="s">
        <v>699</v>
      </c>
    </row>
    <row r="366" spans="1:3">
      <c r="A366" t="s">
        <v>438</v>
      </c>
      <c r="B366" s="1" t="s">
        <v>700</v>
      </c>
      <c r="C366" s="1" t="s">
        <v>701</v>
      </c>
    </row>
    <row r="367" spans="1:3">
      <c r="A367" t="s">
        <v>438</v>
      </c>
      <c r="B367" s="1" t="s">
        <v>702</v>
      </c>
      <c r="C367" s="1" t="s">
        <v>703</v>
      </c>
    </row>
    <row r="368" spans="1:3">
      <c r="A368" t="s">
        <v>438</v>
      </c>
      <c r="B368" t="s">
        <v>704</v>
      </c>
      <c r="C368" t="s">
        <v>705</v>
      </c>
    </row>
    <row r="369" spans="1:3">
      <c r="A369" t="s">
        <v>438</v>
      </c>
      <c r="B369" t="s">
        <v>706</v>
      </c>
      <c r="C369" t="s">
        <v>707</v>
      </c>
    </row>
    <row r="370" spans="1:3">
      <c r="A370" t="s">
        <v>438</v>
      </c>
      <c r="B370" t="s">
        <v>708</v>
      </c>
      <c r="C370" t="s">
        <v>709</v>
      </c>
    </row>
    <row r="371" spans="1:3">
      <c r="A371" t="s">
        <v>438</v>
      </c>
      <c r="B371" s="1" t="s">
        <v>710</v>
      </c>
      <c r="C371" s="1" t="s">
        <v>711</v>
      </c>
    </row>
    <row r="372" spans="1:3">
      <c r="A372" t="s">
        <v>438</v>
      </c>
      <c r="B372" s="1" t="s">
        <v>712</v>
      </c>
      <c r="C372" s="1" t="s">
        <v>713</v>
      </c>
    </row>
    <row r="373" spans="1:3">
      <c r="A373" t="s">
        <v>438</v>
      </c>
      <c r="B373" t="s">
        <v>714</v>
      </c>
      <c r="C373" t="s">
        <v>715</v>
      </c>
    </row>
    <row r="374" spans="1:3">
      <c r="A374" t="s">
        <v>438</v>
      </c>
      <c r="B374" t="s">
        <v>716</v>
      </c>
      <c r="C374" t="s">
        <v>717</v>
      </c>
    </row>
    <row r="375" spans="1:3">
      <c r="A375" t="s">
        <v>438</v>
      </c>
      <c r="B375" s="1" t="s">
        <v>718</v>
      </c>
      <c r="C375" s="1" t="s">
        <v>719</v>
      </c>
    </row>
    <row r="376" spans="1:3">
      <c r="A376" t="s">
        <v>438</v>
      </c>
      <c r="B376" t="s">
        <v>720</v>
      </c>
      <c r="C376" t="s">
        <v>721</v>
      </c>
    </row>
    <row r="377" spans="1:3">
      <c r="A377" t="s">
        <v>438</v>
      </c>
      <c r="B377" t="s">
        <v>722</v>
      </c>
      <c r="C377" t="s">
        <v>723</v>
      </c>
    </row>
    <row r="378" spans="1:3">
      <c r="A378" t="s">
        <v>438</v>
      </c>
      <c r="B378" s="1" t="s">
        <v>724</v>
      </c>
      <c r="C378" s="1" t="s">
        <v>725</v>
      </c>
    </row>
    <row r="379" spans="1:3">
      <c r="A379" t="s">
        <v>438</v>
      </c>
      <c r="B379" s="1" t="s">
        <v>726</v>
      </c>
      <c r="C379" s="1" t="s">
        <v>727</v>
      </c>
    </row>
    <row r="380" spans="1:3">
      <c r="A380" t="s">
        <v>438</v>
      </c>
      <c r="B380" s="1" t="s">
        <v>728</v>
      </c>
      <c r="C380" s="1" t="s">
        <v>729</v>
      </c>
    </row>
    <row r="381" spans="1:3">
      <c r="A381" t="s">
        <v>438</v>
      </c>
      <c r="B381" s="1" t="s">
        <v>730</v>
      </c>
      <c r="C381" s="1" t="s">
        <v>731</v>
      </c>
    </row>
    <row r="382" spans="1:3">
      <c r="A382" t="s">
        <v>438</v>
      </c>
      <c r="B382" s="1" t="s">
        <v>732</v>
      </c>
      <c r="C382" s="1" t="s">
        <v>733</v>
      </c>
    </row>
    <row r="383" spans="1:3">
      <c r="A383" t="s">
        <v>438</v>
      </c>
      <c r="B383" s="1" t="s">
        <v>734</v>
      </c>
      <c r="C383" s="1" t="s">
        <v>735</v>
      </c>
    </row>
    <row r="384" spans="1:3">
      <c r="A384" t="s">
        <v>438</v>
      </c>
      <c r="B384" t="s">
        <v>736</v>
      </c>
      <c r="C384" t="s">
        <v>737</v>
      </c>
    </row>
    <row r="385" spans="1:3">
      <c r="A385" t="s">
        <v>438</v>
      </c>
      <c r="B385" s="1" t="s">
        <v>738</v>
      </c>
      <c r="C385" s="1" t="s">
        <v>739</v>
      </c>
    </row>
    <row r="386" spans="1:3">
      <c r="A386" t="s">
        <v>438</v>
      </c>
      <c r="B386" s="1" t="s">
        <v>740</v>
      </c>
      <c r="C386" s="1" t="s">
        <v>741</v>
      </c>
    </row>
    <row r="387" spans="1:3">
      <c r="A387" t="s">
        <v>438</v>
      </c>
      <c r="B387" s="1" t="s">
        <v>742</v>
      </c>
      <c r="C387" s="1" t="s">
        <v>743</v>
      </c>
    </row>
    <row r="388" spans="1:3">
      <c r="A388" t="s">
        <v>438</v>
      </c>
      <c r="B388" s="1" t="s">
        <v>744</v>
      </c>
      <c r="C388" s="1" t="s">
        <v>745</v>
      </c>
    </row>
    <row r="389" spans="1:3">
      <c r="A389" t="s">
        <v>438</v>
      </c>
      <c r="B389" s="1" t="s">
        <v>746</v>
      </c>
      <c r="C389" s="1" t="s">
        <v>747</v>
      </c>
    </row>
    <row r="390" spans="1:3">
      <c r="A390" t="s">
        <v>438</v>
      </c>
      <c r="B390" t="s">
        <v>748</v>
      </c>
      <c r="C390" t="s">
        <v>749</v>
      </c>
    </row>
    <row r="391" spans="1:3">
      <c r="A391" t="s">
        <v>438</v>
      </c>
      <c r="B391" s="1" t="s">
        <v>750</v>
      </c>
      <c r="C391" s="1" t="s">
        <v>751</v>
      </c>
    </row>
    <row r="392" spans="1:3">
      <c r="A392" t="s">
        <v>438</v>
      </c>
      <c r="B392" t="s">
        <v>752</v>
      </c>
      <c r="C392" t="s">
        <v>753</v>
      </c>
    </row>
    <row r="393" spans="1:3">
      <c r="A393" t="s">
        <v>438</v>
      </c>
      <c r="B393" s="1" t="s">
        <v>754</v>
      </c>
      <c r="C393" s="1" t="s">
        <v>755</v>
      </c>
    </row>
    <row r="394" spans="1:3">
      <c r="A394" t="s">
        <v>438</v>
      </c>
      <c r="B394" t="s">
        <v>756</v>
      </c>
      <c r="C394" t="s">
        <v>757</v>
      </c>
    </row>
    <row r="395" spans="1:3">
      <c r="A395" t="s">
        <v>438</v>
      </c>
      <c r="B395" t="s">
        <v>758</v>
      </c>
      <c r="C395" t="s">
        <v>759</v>
      </c>
    </row>
    <row r="396" spans="1:3">
      <c r="A396" t="s">
        <v>438</v>
      </c>
      <c r="B396" t="s">
        <v>760</v>
      </c>
      <c r="C396" t="s">
        <v>761</v>
      </c>
    </row>
    <row r="397" spans="1:3">
      <c r="A397" t="s">
        <v>438</v>
      </c>
      <c r="B397" t="s">
        <v>762</v>
      </c>
      <c r="C397" t="s">
        <v>763</v>
      </c>
    </row>
    <row r="398" spans="1:3">
      <c r="A398" t="s">
        <v>438</v>
      </c>
      <c r="B398" s="1" t="s">
        <v>764</v>
      </c>
      <c r="C398" s="1" t="s">
        <v>765</v>
      </c>
    </row>
    <row r="399" spans="1:3">
      <c r="A399" t="s">
        <v>438</v>
      </c>
      <c r="B399" t="s">
        <v>766</v>
      </c>
      <c r="C399" t="s">
        <v>767</v>
      </c>
    </row>
    <row r="400" spans="1:3">
      <c r="A400" t="s">
        <v>438</v>
      </c>
      <c r="B400" s="1" t="s">
        <v>768</v>
      </c>
      <c r="C400" s="1" t="s">
        <v>769</v>
      </c>
    </row>
    <row r="401" spans="1:3">
      <c r="A401" t="s">
        <v>438</v>
      </c>
      <c r="B401" t="s">
        <v>770</v>
      </c>
      <c r="C401" t="s">
        <v>771</v>
      </c>
    </row>
    <row r="402" spans="1:3">
      <c r="A402" t="s">
        <v>438</v>
      </c>
      <c r="B402" t="s">
        <v>772</v>
      </c>
      <c r="C402" t="s">
        <v>773</v>
      </c>
    </row>
    <row r="403" spans="1:3">
      <c r="A403" t="s">
        <v>438</v>
      </c>
      <c r="B403" t="s">
        <v>774</v>
      </c>
      <c r="C403" t="s">
        <v>775</v>
      </c>
    </row>
    <row r="404" spans="1:3">
      <c r="A404" t="s">
        <v>438</v>
      </c>
      <c r="B404" t="s">
        <v>776</v>
      </c>
      <c r="C404" t="s">
        <v>777</v>
      </c>
    </row>
    <row r="405" spans="1:3">
      <c r="A405" t="s">
        <v>438</v>
      </c>
      <c r="B405" t="s">
        <v>778</v>
      </c>
      <c r="C405" t="s">
        <v>779</v>
      </c>
    </row>
    <row r="406" spans="1:3">
      <c r="A406" t="s">
        <v>438</v>
      </c>
      <c r="B406" s="1" t="s">
        <v>780</v>
      </c>
      <c r="C406" s="1" t="s">
        <v>781</v>
      </c>
    </row>
    <row r="407" spans="1:3">
      <c r="A407" t="s">
        <v>438</v>
      </c>
      <c r="B407" t="s">
        <v>782</v>
      </c>
      <c r="C407" t="s">
        <v>783</v>
      </c>
    </row>
    <row r="408" spans="1:3">
      <c r="A408" t="s">
        <v>438</v>
      </c>
      <c r="B408" t="s">
        <v>784</v>
      </c>
      <c r="C408" t="s">
        <v>785</v>
      </c>
    </row>
    <row r="409" spans="1:3">
      <c r="A409" t="s">
        <v>438</v>
      </c>
      <c r="B409" t="s">
        <v>178</v>
      </c>
      <c r="C409" t="s">
        <v>786</v>
      </c>
    </row>
    <row r="410" spans="1:3">
      <c r="A410" t="s">
        <v>438</v>
      </c>
      <c r="B410" t="s">
        <v>787</v>
      </c>
      <c r="C410" t="s">
        <v>788</v>
      </c>
    </row>
    <row r="411" spans="1:3">
      <c r="A411" t="s">
        <v>438</v>
      </c>
      <c r="B411" s="1" t="s">
        <v>789</v>
      </c>
      <c r="C411" s="1" t="s">
        <v>790</v>
      </c>
    </row>
    <row r="412" spans="1:3">
      <c r="A412" t="s">
        <v>438</v>
      </c>
      <c r="B412" t="s">
        <v>791</v>
      </c>
      <c r="C412" t="s">
        <v>792</v>
      </c>
    </row>
    <row r="413" spans="1:3">
      <c r="A413" t="s">
        <v>438</v>
      </c>
      <c r="B413" s="1" t="s">
        <v>793</v>
      </c>
      <c r="C413" s="1" t="s">
        <v>794</v>
      </c>
    </row>
    <row r="414" spans="1:3">
      <c r="A414" t="s">
        <v>438</v>
      </c>
      <c r="B414" s="1" t="s">
        <v>795</v>
      </c>
      <c r="C414" s="1" t="s">
        <v>796</v>
      </c>
    </row>
    <row r="415" spans="1:3">
      <c r="A415" t="s">
        <v>438</v>
      </c>
      <c r="B415" t="s">
        <v>797</v>
      </c>
      <c r="C415" t="s">
        <v>798</v>
      </c>
    </row>
    <row r="416" spans="1:3">
      <c r="A416" t="s">
        <v>438</v>
      </c>
      <c r="B416" t="s">
        <v>799</v>
      </c>
      <c r="C416" t="s">
        <v>800</v>
      </c>
    </row>
    <row r="417" spans="1:3">
      <c r="A417" t="s">
        <v>438</v>
      </c>
      <c r="B417" t="s">
        <v>801</v>
      </c>
      <c r="C417" t="s">
        <v>802</v>
      </c>
    </row>
    <row r="418" spans="1:3">
      <c r="A418" t="s">
        <v>438</v>
      </c>
      <c r="B418" s="1" t="s">
        <v>803</v>
      </c>
      <c r="C418" s="1" t="s">
        <v>804</v>
      </c>
    </row>
    <row r="419" spans="1:3">
      <c r="A419" t="s">
        <v>438</v>
      </c>
      <c r="B419" t="s">
        <v>805</v>
      </c>
      <c r="C419" t="s">
        <v>806</v>
      </c>
    </row>
    <row r="420" spans="1:3">
      <c r="A420" t="s">
        <v>438</v>
      </c>
      <c r="B420" s="1" t="s">
        <v>519</v>
      </c>
      <c r="C420" s="1" t="s">
        <v>807</v>
      </c>
    </row>
    <row r="421" spans="1:3">
      <c r="A421" t="s">
        <v>438</v>
      </c>
      <c r="B421" t="s">
        <v>808</v>
      </c>
      <c r="C421" t="s">
        <v>809</v>
      </c>
    </row>
    <row r="422" spans="1:3">
      <c r="A422" t="s">
        <v>438</v>
      </c>
      <c r="B422" t="s">
        <v>810</v>
      </c>
      <c r="C422" t="s">
        <v>811</v>
      </c>
    </row>
    <row r="423" spans="1:3">
      <c r="A423" t="s">
        <v>438</v>
      </c>
      <c r="B423" s="1" t="s">
        <v>812</v>
      </c>
      <c r="C423" s="1" t="s">
        <v>813</v>
      </c>
    </row>
    <row r="424" spans="1:3">
      <c r="A424" t="s">
        <v>438</v>
      </c>
      <c r="B424" s="1" t="s">
        <v>814</v>
      </c>
      <c r="C424" s="1" t="s">
        <v>815</v>
      </c>
    </row>
    <row r="425" spans="1:3">
      <c r="A425" t="s">
        <v>438</v>
      </c>
      <c r="B425" t="s">
        <v>816</v>
      </c>
      <c r="C425" t="s">
        <v>817</v>
      </c>
    </row>
    <row r="426" spans="1:3">
      <c r="A426" t="s">
        <v>438</v>
      </c>
      <c r="B426" t="s">
        <v>818</v>
      </c>
      <c r="C426" t="s">
        <v>819</v>
      </c>
    </row>
    <row r="427" spans="1:3">
      <c r="A427" t="s">
        <v>438</v>
      </c>
      <c r="B427" t="s">
        <v>820</v>
      </c>
      <c r="C427" t="s">
        <v>821</v>
      </c>
    </row>
    <row r="428" spans="1:3">
      <c r="A428" t="s">
        <v>438</v>
      </c>
      <c r="B428" t="s">
        <v>822</v>
      </c>
      <c r="C428" t="s">
        <v>823</v>
      </c>
    </row>
    <row r="429" spans="1:3">
      <c r="A429" t="s">
        <v>438</v>
      </c>
      <c r="B429" s="1" t="s">
        <v>824</v>
      </c>
      <c r="C429" s="1" t="s">
        <v>825</v>
      </c>
    </row>
    <row r="430" spans="1:3">
      <c r="A430" t="s">
        <v>438</v>
      </c>
      <c r="B430" t="s">
        <v>826</v>
      </c>
      <c r="C430" t="s">
        <v>827</v>
      </c>
    </row>
    <row r="431" spans="1:3">
      <c r="A431" t="s">
        <v>438</v>
      </c>
      <c r="B431" t="s">
        <v>828</v>
      </c>
      <c r="C431" t="s">
        <v>829</v>
      </c>
    </row>
    <row r="432" spans="1:3">
      <c r="A432" t="s">
        <v>438</v>
      </c>
      <c r="B432" t="s">
        <v>830</v>
      </c>
      <c r="C432" t="s">
        <v>831</v>
      </c>
    </row>
    <row r="433" spans="1:3">
      <c r="A433" t="s">
        <v>438</v>
      </c>
      <c r="B433" s="1" t="s">
        <v>832</v>
      </c>
      <c r="C433" s="1" t="s">
        <v>833</v>
      </c>
    </row>
    <row r="434" spans="1:3">
      <c r="A434" t="s">
        <v>438</v>
      </c>
      <c r="B434" t="s">
        <v>834</v>
      </c>
      <c r="C434" t="s">
        <v>835</v>
      </c>
    </row>
    <row r="435" spans="1:3">
      <c r="A435" t="s">
        <v>438</v>
      </c>
      <c r="B435" s="1" t="s">
        <v>836</v>
      </c>
      <c r="C435" s="1" t="s">
        <v>837</v>
      </c>
    </row>
    <row r="436" spans="1:3">
      <c r="A436" t="s">
        <v>438</v>
      </c>
      <c r="B436" t="s">
        <v>838</v>
      </c>
      <c r="C436" t="s">
        <v>839</v>
      </c>
    </row>
    <row r="437" spans="1:3">
      <c r="A437" t="s">
        <v>438</v>
      </c>
      <c r="B437" t="s">
        <v>840</v>
      </c>
      <c r="C437" t="s">
        <v>841</v>
      </c>
    </row>
    <row r="438" spans="1:3">
      <c r="A438" t="s">
        <v>438</v>
      </c>
      <c r="B438" t="s">
        <v>842</v>
      </c>
      <c r="C438" t="s">
        <v>843</v>
      </c>
    </row>
    <row r="439" spans="1:3">
      <c r="A439" t="s">
        <v>438</v>
      </c>
      <c r="B439" t="s">
        <v>178</v>
      </c>
      <c r="C439" t="s">
        <v>844</v>
      </c>
    </row>
    <row r="440" spans="1:3">
      <c r="A440" t="s">
        <v>438</v>
      </c>
      <c r="B440" s="1" t="s">
        <v>845</v>
      </c>
      <c r="C440" s="1" t="s">
        <v>846</v>
      </c>
    </row>
    <row r="441" spans="1:3">
      <c r="A441" t="s">
        <v>438</v>
      </c>
      <c r="B441" t="s">
        <v>847</v>
      </c>
      <c r="C441" t="s">
        <v>848</v>
      </c>
    </row>
    <row r="442" spans="1:3">
      <c r="A442" t="s">
        <v>438</v>
      </c>
      <c r="B442" t="s">
        <v>849</v>
      </c>
      <c r="C442" t="s">
        <v>850</v>
      </c>
    </row>
    <row r="443" spans="1:3">
      <c r="A443" t="s">
        <v>438</v>
      </c>
      <c r="B443" t="s">
        <v>851</v>
      </c>
      <c r="C443" t="s">
        <v>852</v>
      </c>
    </row>
    <row r="444" spans="1:3">
      <c r="A444" t="s">
        <v>438</v>
      </c>
      <c r="B444" t="s">
        <v>853</v>
      </c>
      <c r="C444" t="s">
        <v>854</v>
      </c>
    </row>
    <row r="445" spans="1:3">
      <c r="A445" t="s">
        <v>438</v>
      </c>
      <c r="B445" t="s">
        <v>855</v>
      </c>
      <c r="C445" t="s">
        <v>856</v>
      </c>
    </row>
    <row r="446" spans="1:3">
      <c r="A446" t="s">
        <v>438</v>
      </c>
      <c r="B446" t="s">
        <v>772</v>
      </c>
      <c r="C446" t="s">
        <v>857</v>
      </c>
    </row>
    <row r="447" spans="1:3">
      <c r="A447" t="s">
        <v>438</v>
      </c>
      <c r="B447" s="1" t="s">
        <v>182</v>
      </c>
      <c r="C447" s="1" t="s">
        <v>858</v>
      </c>
    </row>
    <row r="448" spans="1:3">
      <c r="A448" t="s">
        <v>438</v>
      </c>
      <c r="B448" t="s">
        <v>859</v>
      </c>
      <c r="C448" t="s">
        <v>860</v>
      </c>
    </row>
    <row r="449" spans="1:3">
      <c r="A449" t="s">
        <v>438</v>
      </c>
      <c r="B449" t="s">
        <v>834</v>
      </c>
      <c r="C449" t="s">
        <v>861</v>
      </c>
    </row>
    <row r="450" spans="1:3">
      <c r="A450" t="s">
        <v>438</v>
      </c>
      <c r="B450" s="1" t="s">
        <v>667</v>
      </c>
      <c r="C450" s="1" t="s">
        <v>862</v>
      </c>
    </row>
    <row r="451" spans="1:3">
      <c r="A451" t="s">
        <v>438</v>
      </c>
      <c r="B451" s="1" t="s">
        <v>863</v>
      </c>
      <c r="C451" s="1" t="s">
        <v>864</v>
      </c>
    </row>
    <row r="452" spans="1:3">
      <c r="A452" t="s">
        <v>438</v>
      </c>
      <c r="B452" t="s">
        <v>865</v>
      </c>
      <c r="C452" t="s">
        <v>866</v>
      </c>
    </row>
    <row r="453" spans="1:3">
      <c r="A453" t="s">
        <v>438</v>
      </c>
      <c r="B453" s="1" t="s">
        <v>867</v>
      </c>
      <c r="C453" s="1" t="s">
        <v>868</v>
      </c>
    </row>
    <row r="454" spans="1:3">
      <c r="A454" t="s">
        <v>438</v>
      </c>
      <c r="B454" t="s">
        <v>869</v>
      </c>
      <c r="C454" t="s">
        <v>870</v>
      </c>
    </row>
    <row r="455" spans="1:3">
      <c r="A455" t="s">
        <v>438</v>
      </c>
      <c r="B455" t="s">
        <v>871</v>
      </c>
      <c r="C455" t="s">
        <v>872</v>
      </c>
    </row>
    <row r="456" spans="1:3">
      <c r="A456" t="s">
        <v>438</v>
      </c>
      <c r="B456" t="s">
        <v>873</v>
      </c>
      <c r="C456" t="s">
        <v>874</v>
      </c>
    </row>
    <row r="457" spans="1:3">
      <c r="A457" t="s">
        <v>438</v>
      </c>
      <c r="B457" t="s">
        <v>875</v>
      </c>
      <c r="C457" t="s">
        <v>876</v>
      </c>
    </row>
    <row r="458" spans="1:3">
      <c r="A458" t="s">
        <v>438</v>
      </c>
      <c r="B458" s="1" t="s">
        <v>182</v>
      </c>
      <c r="C458" s="1" t="s">
        <v>877</v>
      </c>
    </row>
    <row r="459" spans="1:3">
      <c r="A459" t="s">
        <v>438</v>
      </c>
      <c r="B459" t="s">
        <v>878</v>
      </c>
      <c r="C459" t="s">
        <v>879</v>
      </c>
    </row>
    <row r="460" spans="1:3">
      <c r="A460" t="s">
        <v>438</v>
      </c>
      <c r="B460" t="s">
        <v>880</v>
      </c>
      <c r="C460" t="s">
        <v>881</v>
      </c>
    </row>
    <row r="461" spans="1:3">
      <c r="A461" t="s">
        <v>438</v>
      </c>
      <c r="B461" s="1" t="s">
        <v>882</v>
      </c>
      <c r="C461" s="1" t="s">
        <v>883</v>
      </c>
    </row>
    <row r="462" spans="1:3">
      <c r="A462" t="s">
        <v>438</v>
      </c>
      <c r="B462" s="1" t="s">
        <v>154</v>
      </c>
      <c r="C462" s="1" t="s">
        <v>884</v>
      </c>
    </row>
    <row r="463" spans="1:3">
      <c r="A463" t="s">
        <v>438</v>
      </c>
      <c r="B463" t="s">
        <v>885</v>
      </c>
      <c r="C463" t="s">
        <v>886</v>
      </c>
    </row>
    <row r="464" spans="1:3">
      <c r="A464" t="s">
        <v>438</v>
      </c>
      <c r="B464" t="s">
        <v>887</v>
      </c>
      <c r="C464" t="s">
        <v>888</v>
      </c>
    </row>
    <row r="465" spans="1:3">
      <c r="A465" t="s">
        <v>438</v>
      </c>
      <c r="B465" t="s">
        <v>889</v>
      </c>
      <c r="C465" t="s">
        <v>890</v>
      </c>
    </row>
    <row r="466" spans="1:3">
      <c r="A466" t="s">
        <v>438</v>
      </c>
      <c r="B466" s="1" t="s">
        <v>891</v>
      </c>
      <c r="C466" s="1" t="s">
        <v>892</v>
      </c>
    </row>
    <row r="467" spans="1:3">
      <c r="A467" t="s">
        <v>438</v>
      </c>
      <c r="B467" t="s">
        <v>893</v>
      </c>
      <c r="C467" t="s">
        <v>894</v>
      </c>
    </row>
    <row r="468" spans="1:3">
      <c r="A468" t="s">
        <v>438</v>
      </c>
      <c r="B468" t="s">
        <v>895</v>
      </c>
      <c r="C468" t="s">
        <v>896</v>
      </c>
    </row>
    <row r="469" spans="1:3">
      <c r="A469" t="s">
        <v>438</v>
      </c>
      <c r="B469" t="s">
        <v>897</v>
      </c>
      <c r="C469" t="s">
        <v>898</v>
      </c>
    </row>
    <row r="470" spans="1:3">
      <c r="A470" t="s">
        <v>438</v>
      </c>
      <c r="B470" s="1" t="s">
        <v>814</v>
      </c>
      <c r="C470" s="1" t="s">
        <v>899</v>
      </c>
    </row>
    <row r="471" spans="1:3">
      <c r="A471" t="s">
        <v>438</v>
      </c>
      <c r="B471" t="s">
        <v>900</v>
      </c>
      <c r="C471" t="s">
        <v>901</v>
      </c>
    </row>
    <row r="472" spans="1:3">
      <c r="A472" t="s">
        <v>438</v>
      </c>
      <c r="B472" t="s">
        <v>902</v>
      </c>
      <c r="C472" t="s">
        <v>903</v>
      </c>
    </row>
    <row r="473" spans="1:3">
      <c r="A473" t="s">
        <v>438</v>
      </c>
      <c r="B473" t="s">
        <v>904</v>
      </c>
      <c r="C473" t="s">
        <v>905</v>
      </c>
    </row>
    <row r="474" spans="1:3">
      <c r="A474" t="s">
        <v>438</v>
      </c>
      <c r="B474" t="s">
        <v>906</v>
      </c>
      <c r="C474" t="s">
        <v>907</v>
      </c>
    </row>
    <row r="475" spans="1:3">
      <c r="A475" t="s">
        <v>438</v>
      </c>
      <c r="B475" t="s">
        <v>908</v>
      </c>
      <c r="C475" t="s">
        <v>909</v>
      </c>
    </row>
    <row r="476" spans="1:3">
      <c r="A476" t="s">
        <v>438</v>
      </c>
      <c r="B476" t="s">
        <v>910</v>
      </c>
      <c r="C476" t="s">
        <v>911</v>
      </c>
    </row>
    <row r="477" spans="1:3">
      <c r="A477" t="s">
        <v>438</v>
      </c>
      <c r="B477" s="1" t="s">
        <v>912</v>
      </c>
      <c r="C477" s="1" t="s">
        <v>913</v>
      </c>
    </row>
    <row r="478" spans="1:3">
      <c r="A478" t="s">
        <v>438</v>
      </c>
      <c r="B478" t="s">
        <v>914</v>
      </c>
      <c r="C478" t="s">
        <v>915</v>
      </c>
    </row>
    <row r="479" spans="1:3">
      <c r="A479" t="s">
        <v>438</v>
      </c>
      <c r="B479" s="1" t="s">
        <v>561</v>
      </c>
      <c r="C479" s="1" t="s">
        <v>916</v>
      </c>
    </row>
    <row r="480" spans="1:3">
      <c r="A480" t="s">
        <v>438</v>
      </c>
      <c r="B480" s="1" t="s">
        <v>615</v>
      </c>
      <c r="C480" s="1" t="s">
        <v>917</v>
      </c>
    </row>
    <row r="481" spans="1:3">
      <c r="A481" t="s">
        <v>438</v>
      </c>
      <c r="B481" s="1" t="s">
        <v>918</v>
      </c>
      <c r="C481" s="1" t="s">
        <v>919</v>
      </c>
    </row>
    <row r="482" spans="1:3">
      <c r="A482" t="s">
        <v>438</v>
      </c>
      <c r="B482" t="s">
        <v>920</v>
      </c>
      <c r="C482" t="s">
        <v>921</v>
      </c>
    </row>
    <row r="483" spans="1:3">
      <c r="A483" t="s">
        <v>438</v>
      </c>
      <c r="B483" s="1" t="s">
        <v>922</v>
      </c>
      <c r="C483" s="1" t="s">
        <v>923</v>
      </c>
    </row>
    <row r="484" spans="1:3">
      <c r="A484" t="s">
        <v>438</v>
      </c>
      <c r="B484" t="s">
        <v>924</v>
      </c>
      <c r="C484" t="s">
        <v>925</v>
      </c>
    </row>
    <row r="485" spans="1:3">
      <c r="A485" t="s">
        <v>438</v>
      </c>
      <c r="B485" t="s">
        <v>926</v>
      </c>
      <c r="C485" t="s">
        <v>927</v>
      </c>
    </row>
    <row r="486" spans="1:3">
      <c r="A486" t="s">
        <v>438</v>
      </c>
      <c r="B486" t="s">
        <v>928</v>
      </c>
      <c r="C486" t="s">
        <v>929</v>
      </c>
    </row>
    <row r="487" spans="1:3">
      <c r="A487" t="s">
        <v>438</v>
      </c>
      <c r="B487" s="1" t="s">
        <v>930</v>
      </c>
      <c r="C487" s="1" t="s">
        <v>931</v>
      </c>
    </row>
    <row r="488" spans="1:3">
      <c r="A488" t="s">
        <v>438</v>
      </c>
      <c r="B488" t="s">
        <v>932</v>
      </c>
      <c r="C488" t="s">
        <v>933</v>
      </c>
    </row>
    <row r="489" spans="1:3">
      <c r="A489" t="s">
        <v>438</v>
      </c>
      <c r="B489" t="s">
        <v>934</v>
      </c>
      <c r="C489" t="s">
        <v>935</v>
      </c>
    </row>
    <row r="490" spans="1:3">
      <c r="A490" t="s">
        <v>438</v>
      </c>
      <c r="B490" t="s">
        <v>936</v>
      </c>
      <c r="C490" t="s">
        <v>937</v>
      </c>
    </row>
    <row r="491" spans="1:3">
      <c r="A491" t="s">
        <v>438</v>
      </c>
      <c r="B491" t="s">
        <v>938</v>
      </c>
      <c r="C491" t="s">
        <v>939</v>
      </c>
    </row>
    <row r="492" spans="1:3">
      <c r="A492" t="s">
        <v>438</v>
      </c>
      <c r="B492" t="s">
        <v>940</v>
      </c>
      <c r="C492" t="s">
        <v>941</v>
      </c>
    </row>
    <row r="493" spans="1:3">
      <c r="A493" t="s">
        <v>438</v>
      </c>
      <c r="B493" t="s">
        <v>942</v>
      </c>
      <c r="C493" t="s">
        <v>943</v>
      </c>
    </row>
    <row r="494" spans="1:3">
      <c r="A494" t="s">
        <v>438</v>
      </c>
      <c r="B494" s="1" t="s">
        <v>944</v>
      </c>
      <c r="C494" s="1" t="s">
        <v>945</v>
      </c>
    </row>
    <row r="495" spans="1:3">
      <c r="A495" t="s">
        <v>438</v>
      </c>
      <c r="B495" s="1" t="s">
        <v>712</v>
      </c>
      <c r="C495" s="1" t="s">
        <v>946</v>
      </c>
    </row>
    <row r="496" spans="1:3">
      <c r="A496" t="s">
        <v>438</v>
      </c>
      <c r="B496" t="s">
        <v>505</v>
      </c>
      <c r="C496" t="s">
        <v>947</v>
      </c>
    </row>
    <row r="497" spans="1:3">
      <c r="A497" t="s">
        <v>438</v>
      </c>
      <c r="B497" s="1" t="s">
        <v>948</v>
      </c>
      <c r="C497" s="1" t="s">
        <v>949</v>
      </c>
    </row>
    <row r="498" spans="1:3">
      <c r="A498" t="s">
        <v>438</v>
      </c>
      <c r="B498" s="1" t="s">
        <v>950</v>
      </c>
      <c r="C498" s="1" t="s">
        <v>951</v>
      </c>
    </row>
    <row r="499" spans="1:3">
      <c r="A499" t="s">
        <v>438</v>
      </c>
      <c r="B499" t="s">
        <v>952</v>
      </c>
      <c r="C499" t="s">
        <v>953</v>
      </c>
    </row>
    <row r="500" spans="1:3">
      <c r="A500" t="s">
        <v>438</v>
      </c>
      <c r="B500" t="s">
        <v>954</v>
      </c>
      <c r="C500" t="s">
        <v>955</v>
      </c>
    </row>
    <row r="501" spans="1:3">
      <c r="A501" t="s">
        <v>438</v>
      </c>
      <c r="B501" t="s">
        <v>956</v>
      </c>
      <c r="C501" t="s">
        <v>957</v>
      </c>
    </row>
    <row r="502" spans="1:3">
      <c r="A502" t="s">
        <v>438</v>
      </c>
      <c r="B502" s="1" t="s">
        <v>958</v>
      </c>
      <c r="C502" s="1" t="s">
        <v>959</v>
      </c>
    </row>
    <row r="503" spans="1:3">
      <c r="A503" t="s">
        <v>438</v>
      </c>
      <c r="B503" s="1" t="s">
        <v>182</v>
      </c>
      <c r="C503" s="1" t="s">
        <v>960</v>
      </c>
    </row>
    <row r="504" spans="1:3">
      <c r="A504" t="s">
        <v>438</v>
      </c>
      <c r="B504" s="1" t="s">
        <v>961</v>
      </c>
      <c r="C504" s="1" t="s">
        <v>962</v>
      </c>
    </row>
    <row r="505" spans="1:3">
      <c r="A505" t="s">
        <v>438</v>
      </c>
      <c r="B505" t="s">
        <v>963</v>
      </c>
      <c r="C505" t="s">
        <v>964</v>
      </c>
    </row>
    <row r="506" spans="1:3">
      <c r="A506" t="s">
        <v>438</v>
      </c>
      <c r="B506" s="1" t="s">
        <v>700</v>
      </c>
      <c r="C506" s="1" t="s">
        <v>965</v>
      </c>
    </row>
    <row r="507" spans="1:3">
      <c r="A507" t="s">
        <v>438</v>
      </c>
      <c r="B507" t="s">
        <v>482</v>
      </c>
      <c r="C507" t="s">
        <v>966</v>
      </c>
    </row>
    <row r="508" spans="1:3">
      <c r="A508" t="s">
        <v>438</v>
      </c>
      <c r="B508" t="s">
        <v>967</v>
      </c>
      <c r="C508" t="s">
        <v>968</v>
      </c>
    </row>
    <row r="509" spans="1:3">
      <c r="A509" t="s">
        <v>438</v>
      </c>
      <c r="B509" t="s">
        <v>969</v>
      </c>
      <c r="C509" t="s">
        <v>970</v>
      </c>
    </row>
    <row r="510" spans="1:3">
      <c r="A510" t="s">
        <v>438</v>
      </c>
      <c r="B510" s="1" t="s">
        <v>971</v>
      </c>
      <c r="C510" s="1" t="s">
        <v>972</v>
      </c>
    </row>
    <row r="511" spans="1:3">
      <c r="A511" t="s">
        <v>438</v>
      </c>
      <c r="B511" s="1" t="s">
        <v>973</v>
      </c>
      <c r="C511" s="1" t="s">
        <v>974</v>
      </c>
    </row>
    <row r="512" spans="1:3">
      <c r="A512" t="s">
        <v>438</v>
      </c>
      <c r="B512" s="1" t="s">
        <v>975</v>
      </c>
      <c r="C512" s="1" t="s">
        <v>976</v>
      </c>
    </row>
    <row r="513" spans="1:3">
      <c r="A513" t="s">
        <v>438</v>
      </c>
      <c r="B513" t="s">
        <v>495</v>
      </c>
      <c r="C513" t="s">
        <v>977</v>
      </c>
    </row>
    <row r="514" spans="1:3">
      <c r="A514" t="s">
        <v>438</v>
      </c>
      <c r="B514" t="s">
        <v>978</v>
      </c>
      <c r="C514" t="s">
        <v>979</v>
      </c>
    </row>
    <row r="515" spans="1:3">
      <c r="A515" t="s">
        <v>438</v>
      </c>
      <c r="B515" s="1" t="s">
        <v>980</v>
      </c>
      <c r="C515" s="1" t="s">
        <v>981</v>
      </c>
    </row>
    <row r="516" spans="1:3">
      <c r="A516" t="s">
        <v>438</v>
      </c>
      <c r="B516" s="1" t="s">
        <v>982</v>
      </c>
      <c r="C516" s="1" t="s">
        <v>983</v>
      </c>
    </row>
    <row r="517" spans="1:3">
      <c r="A517" t="s">
        <v>438</v>
      </c>
      <c r="B517" t="s">
        <v>984</v>
      </c>
      <c r="C517" t="s">
        <v>985</v>
      </c>
    </row>
    <row r="518" spans="1:3">
      <c r="A518" t="s">
        <v>438</v>
      </c>
      <c r="B518" s="1" t="s">
        <v>986</v>
      </c>
      <c r="C518" s="1" t="s">
        <v>987</v>
      </c>
    </row>
    <row r="519" spans="1:3">
      <c r="A519" t="s">
        <v>438</v>
      </c>
      <c r="B519" s="1" t="s">
        <v>988</v>
      </c>
      <c r="C519" s="1" t="s">
        <v>989</v>
      </c>
    </row>
    <row r="520" spans="1:3">
      <c r="A520" t="s">
        <v>438</v>
      </c>
      <c r="B520" s="1" t="s">
        <v>990</v>
      </c>
      <c r="C520" s="1" t="s">
        <v>991</v>
      </c>
    </row>
    <row r="521" spans="1:3">
      <c r="A521" t="s">
        <v>438</v>
      </c>
      <c r="B521" s="1" t="s">
        <v>992</v>
      </c>
      <c r="C521" s="1" t="s">
        <v>993</v>
      </c>
    </row>
    <row r="522" spans="1:3">
      <c r="A522" t="s">
        <v>438</v>
      </c>
      <c r="B522" t="s">
        <v>994</v>
      </c>
      <c r="C522" t="s">
        <v>995</v>
      </c>
    </row>
    <row r="523" spans="1:3">
      <c r="A523" t="s">
        <v>438</v>
      </c>
      <c r="B523" s="1" t="s">
        <v>996</v>
      </c>
      <c r="C523" s="1" t="s">
        <v>997</v>
      </c>
    </row>
    <row r="524" spans="1:3">
      <c r="A524" t="s">
        <v>438</v>
      </c>
      <c r="B524" t="s">
        <v>998</v>
      </c>
      <c r="C524" t="s">
        <v>999</v>
      </c>
    </row>
    <row r="525" spans="1:3">
      <c r="A525" t="s">
        <v>438</v>
      </c>
      <c r="B525" t="s">
        <v>1000</v>
      </c>
      <c r="C525" t="s">
        <v>1001</v>
      </c>
    </row>
    <row r="526" spans="1:3">
      <c r="A526" t="s">
        <v>438</v>
      </c>
      <c r="B526" t="s">
        <v>1002</v>
      </c>
      <c r="C526" t="s">
        <v>1003</v>
      </c>
    </row>
    <row r="527" spans="1:3">
      <c r="A527" t="s">
        <v>438</v>
      </c>
      <c r="B527" s="1" t="s">
        <v>154</v>
      </c>
      <c r="C527" s="1" t="s">
        <v>1004</v>
      </c>
    </row>
    <row r="528" spans="1:3">
      <c r="A528" t="s">
        <v>438</v>
      </c>
      <c r="B528" s="1" t="s">
        <v>1005</v>
      </c>
      <c r="C528" s="1" t="s">
        <v>1006</v>
      </c>
    </row>
    <row r="529" spans="1:3">
      <c r="A529" t="s">
        <v>438</v>
      </c>
      <c r="B529" s="1" t="s">
        <v>1007</v>
      </c>
      <c r="C529" s="1" t="s">
        <v>1008</v>
      </c>
    </row>
    <row r="530" spans="1:3">
      <c r="A530" t="s">
        <v>438</v>
      </c>
      <c r="B530" t="s">
        <v>1009</v>
      </c>
      <c r="C530" t="s">
        <v>1010</v>
      </c>
    </row>
    <row r="531" spans="1:3">
      <c r="A531" t="s">
        <v>438</v>
      </c>
      <c r="B531" s="1" t="s">
        <v>1011</v>
      </c>
      <c r="C531" s="1" t="s">
        <v>1012</v>
      </c>
    </row>
    <row r="532" spans="1:3">
      <c r="A532" t="s">
        <v>438</v>
      </c>
      <c r="B532" s="1" t="s">
        <v>1013</v>
      </c>
      <c r="C532" s="1" t="s">
        <v>1014</v>
      </c>
    </row>
    <row r="533" spans="1:3">
      <c r="A533" t="s">
        <v>438</v>
      </c>
      <c r="B533" s="1" t="s">
        <v>1015</v>
      </c>
      <c r="C533" s="1" t="s">
        <v>1016</v>
      </c>
    </row>
    <row r="534" spans="1:3">
      <c r="A534" t="s">
        <v>438</v>
      </c>
      <c r="B534" t="s">
        <v>1017</v>
      </c>
      <c r="C534" t="s">
        <v>1018</v>
      </c>
    </row>
    <row r="535" spans="1:3">
      <c r="A535" t="s">
        <v>438</v>
      </c>
      <c r="B535" t="s">
        <v>1019</v>
      </c>
      <c r="C535" t="s">
        <v>1020</v>
      </c>
    </row>
    <row r="536" spans="1:3">
      <c r="A536" t="s">
        <v>438</v>
      </c>
      <c r="B536" t="s">
        <v>1021</v>
      </c>
      <c r="C536" t="s">
        <v>1022</v>
      </c>
    </row>
    <row r="537" spans="1:3">
      <c r="A537" t="s">
        <v>438</v>
      </c>
      <c r="B537" s="1" t="s">
        <v>1023</v>
      </c>
      <c r="C537" s="1" t="s">
        <v>1024</v>
      </c>
    </row>
    <row r="538" spans="1:3">
      <c r="A538" t="s">
        <v>438</v>
      </c>
      <c r="B538" s="1" t="s">
        <v>1025</v>
      </c>
      <c r="C538" s="1" t="s">
        <v>1026</v>
      </c>
    </row>
    <row r="539" spans="1:3">
      <c r="A539" t="s">
        <v>438</v>
      </c>
      <c r="B539" t="s">
        <v>1027</v>
      </c>
      <c r="C539" t="s">
        <v>1028</v>
      </c>
    </row>
    <row r="540" spans="1:3">
      <c r="A540" t="s">
        <v>438</v>
      </c>
      <c r="B540" t="s">
        <v>1029</v>
      </c>
      <c r="C540" t="s">
        <v>1030</v>
      </c>
    </row>
    <row r="541" spans="1:3">
      <c r="A541" t="s">
        <v>438</v>
      </c>
      <c r="B541" t="s">
        <v>1031</v>
      </c>
      <c r="C541" t="s">
        <v>1032</v>
      </c>
    </row>
    <row r="542" spans="1:3">
      <c r="A542" t="s">
        <v>438</v>
      </c>
      <c r="B542" t="s">
        <v>1033</v>
      </c>
      <c r="C542" t="s">
        <v>1034</v>
      </c>
    </row>
    <row r="543" spans="1:3">
      <c r="A543" t="s">
        <v>438</v>
      </c>
      <c r="B543" t="s">
        <v>1035</v>
      </c>
      <c r="C543" t="s">
        <v>1036</v>
      </c>
    </row>
    <row r="544" spans="1:3">
      <c r="A544" t="s">
        <v>438</v>
      </c>
      <c r="B544" s="1" t="s">
        <v>918</v>
      </c>
      <c r="C544" s="1" t="s">
        <v>1037</v>
      </c>
    </row>
    <row r="545" spans="1:3">
      <c r="A545" t="s">
        <v>438</v>
      </c>
      <c r="B545" t="s">
        <v>1038</v>
      </c>
      <c r="C545" t="s">
        <v>1039</v>
      </c>
    </row>
    <row r="546" spans="1:3">
      <c r="A546" t="s">
        <v>438</v>
      </c>
      <c r="B546" s="1" t="s">
        <v>1040</v>
      </c>
      <c r="C546" s="1" t="s">
        <v>1041</v>
      </c>
    </row>
    <row r="547" spans="1:3">
      <c r="A547" t="s">
        <v>438</v>
      </c>
      <c r="B547" t="s">
        <v>1042</v>
      </c>
      <c r="C547" t="s">
        <v>1043</v>
      </c>
    </row>
    <row r="548" spans="1:3">
      <c r="A548" t="s">
        <v>438</v>
      </c>
      <c r="B548" s="1" t="s">
        <v>1044</v>
      </c>
      <c r="C548" s="1" t="s">
        <v>1045</v>
      </c>
    </row>
    <row r="549" spans="1:3">
      <c r="A549" t="s">
        <v>438</v>
      </c>
      <c r="B549" s="1" t="s">
        <v>1046</v>
      </c>
      <c r="C549" s="1" t="s">
        <v>1047</v>
      </c>
    </row>
    <row r="550" spans="1:3">
      <c r="A550" t="s">
        <v>438</v>
      </c>
      <c r="B550" s="1" t="s">
        <v>1048</v>
      </c>
      <c r="C550" s="1" t="s">
        <v>1049</v>
      </c>
    </row>
    <row r="551" spans="1:3">
      <c r="A551" t="s">
        <v>438</v>
      </c>
      <c r="B551" t="s">
        <v>1050</v>
      </c>
      <c r="C551" t="s">
        <v>1051</v>
      </c>
    </row>
    <row r="552" spans="1:3">
      <c r="A552" t="s">
        <v>438</v>
      </c>
      <c r="B552" s="1" t="s">
        <v>1052</v>
      </c>
      <c r="C552" s="1" t="s">
        <v>1053</v>
      </c>
    </row>
    <row r="553" spans="1:3">
      <c r="A553" t="s">
        <v>438</v>
      </c>
      <c r="B553" s="1" t="s">
        <v>1054</v>
      </c>
      <c r="C553" s="1" t="s">
        <v>1055</v>
      </c>
    </row>
    <row r="554" spans="1:3">
      <c r="A554" t="s">
        <v>438</v>
      </c>
      <c r="B554" t="s">
        <v>1056</v>
      </c>
      <c r="C554" t="s">
        <v>1057</v>
      </c>
    </row>
    <row r="555" spans="1:3">
      <c r="A555" t="s">
        <v>438</v>
      </c>
      <c r="B555" t="s">
        <v>1058</v>
      </c>
      <c r="C555" t="s">
        <v>1059</v>
      </c>
    </row>
    <row r="556" spans="1:3">
      <c r="A556" t="s">
        <v>438</v>
      </c>
      <c r="B556" t="s">
        <v>1060</v>
      </c>
      <c r="C556" t="s">
        <v>1061</v>
      </c>
    </row>
    <row r="557" spans="1:3">
      <c r="A557" t="s">
        <v>438</v>
      </c>
      <c r="B557" t="s">
        <v>1062</v>
      </c>
      <c r="C557" t="s">
        <v>1063</v>
      </c>
    </row>
    <row r="558" spans="1:3">
      <c r="A558" t="s">
        <v>438</v>
      </c>
      <c r="B558" s="1" t="s">
        <v>587</v>
      </c>
      <c r="C558" s="1" t="s">
        <v>1064</v>
      </c>
    </row>
    <row r="559" spans="1:3">
      <c r="A559" t="s">
        <v>438</v>
      </c>
      <c r="B559" s="1" t="s">
        <v>1065</v>
      </c>
      <c r="C559" s="1" t="s">
        <v>1066</v>
      </c>
    </row>
    <row r="560" spans="1:3">
      <c r="A560" t="s">
        <v>438</v>
      </c>
      <c r="B560" s="1" t="s">
        <v>1067</v>
      </c>
      <c r="C560" s="1" t="s">
        <v>1068</v>
      </c>
    </row>
    <row r="561" spans="1:3">
      <c r="A561" t="s">
        <v>438</v>
      </c>
      <c r="B561" t="s">
        <v>1069</v>
      </c>
      <c r="C561" t="s">
        <v>1070</v>
      </c>
    </row>
    <row r="562" spans="1:3">
      <c r="A562" t="s">
        <v>438</v>
      </c>
      <c r="B562" s="1" t="s">
        <v>1071</v>
      </c>
      <c r="C562" s="1" t="s">
        <v>1072</v>
      </c>
    </row>
    <row r="563" spans="1:3">
      <c r="A563" t="s">
        <v>438</v>
      </c>
      <c r="B563" s="1" t="s">
        <v>182</v>
      </c>
      <c r="C563" s="1" t="s">
        <v>1073</v>
      </c>
    </row>
    <row r="564" spans="1:3">
      <c r="A564" t="s">
        <v>438</v>
      </c>
      <c r="B564" t="s">
        <v>1074</v>
      </c>
      <c r="C564" t="s">
        <v>1075</v>
      </c>
    </row>
    <row r="565" spans="1:3">
      <c r="A565" t="s">
        <v>438</v>
      </c>
      <c r="B565" t="s">
        <v>1076</v>
      </c>
      <c r="C565" t="s">
        <v>1077</v>
      </c>
    </row>
    <row r="566" spans="1:3">
      <c r="A566" t="s">
        <v>438</v>
      </c>
      <c r="B566" s="1" t="s">
        <v>1078</v>
      </c>
      <c r="C566" s="1" t="s">
        <v>1079</v>
      </c>
    </row>
    <row r="567" spans="1:3">
      <c r="A567" t="s">
        <v>438</v>
      </c>
      <c r="B567" t="s">
        <v>1080</v>
      </c>
      <c r="C567" t="s">
        <v>1081</v>
      </c>
    </row>
    <row r="568" spans="1:3">
      <c r="A568" t="s">
        <v>438</v>
      </c>
      <c r="B568" t="s">
        <v>1082</v>
      </c>
      <c r="C568" t="s">
        <v>1083</v>
      </c>
    </row>
    <row r="569" spans="1:3">
      <c r="A569" t="s">
        <v>438</v>
      </c>
      <c r="B569" t="s">
        <v>1031</v>
      </c>
      <c r="C569" t="s">
        <v>1084</v>
      </c>
    </row>
    <row r="570" spans="1:3">
      <c r="A570" t="s">
        <v>438</v>
      </c>
      <c r="B570" t="s">
        <v>1085</v>
      </c>
      <c r="C570" t="s">
        <v>1086</v>
      </c>
    </row>
    <row r="571" spans="1:3">
      <c r="A571" t="s">
        <v>438</v>
      </c>
      <c r="B571" s="1" t="s">
        <v>1087</v>
      </c>
      <c r="C571" s="1" t="s">
        <v>1088</v>
      </c>
    </row>
    <row r="572" spans="1:3">
      <c r="A572" t="s">
        <v>438</v>
      </c>
      <c r="B572" s="1" t="s">
        <v>10</v>
      </c>
      <c r="C572" s="1" t="s">
        <v>1089</v>
      </c>
    </row>
    <row r="573" spans="1:3">
      <c r="A573" t="s">
        <v>438</v>
      </c>
      <c r="B573" s="1" t="s">
        <v>1090</v>
      </c>
      <c r="C573" s="1" t="s">
        <v>1091</v>
      </c>
    </row>
    <row r="574" spans="1:3">
      <c r="A574" t="s">
        <v>438</v>
      </c>
      <c r="B574" t="s">
        <v>104</v>
      </c>
      <c r="C574" t="s">
        <v>1092</v>
      </c>
    </row>
    <row r="575" spans="1:3">
      <c r="A575" t="s">
        <v>438</v>
      </c>
      <c r="B575" t="s">
        <v>1093</v>
      </c>
      <c r="C575" t="s">
        <v>1094</v>
      </c>
    </row>
    <row r="576" spans="1:3">
      <c r="A576" t="s">
        <v>438</v>
      </c>
      <c r="B576" s="1" t="s">
        <v>1095</v>
      </c>
      <c r="C576" s="1" t="s">
        <v>1096</v>
      </c>
    </row>
    <row r="577" spans="1:3">
      <c r="A577" t="s">
        <v>438</v>
      </c>
      <c r="B577" s="1" t="s">
        <v>1097</v>
      </c>
      <c r="C577" s="1" t="s">
        <v>1098</v>
      </c>
    </row>
    <row r="578" spans="1:3">
      <c r="A578" t="s">
        <v>438</v>
      </c>
      <c r="B578" t="s">
        <v>1099</v>
      </c>
      <c r="C578" t="s">
        <v>1100</v>
      </c>
    </row>
    <row r="579" spans="1:3">
      <c r="A579" t="s">
        <v>438</v>
      </c>
      <c r="B579" t="s">
        <v>1101</v>
      </c>
      <c r="C579" t="s">
        <v>1102</v>
      </c>
    </row>
    <row r="580" spans="1:3">
      <c r="A580" t="s">
        <v>438</v>
      </c>
      <c r="B580" s="1" t="s">
        <v>1103</v>
      </c>
      <c r="C580" s="1" t="s">
        <v>1104</v>
      </c>
    </row>
    <row r="581" spans="1:3">
      <c r="A581" t="s">
        <v>438</v>
      </c>
      <c r="B581" s="1" t="s">
        <v>1105</v>
      </c>
      <c r="C581" s="1" t="s">
        <v>1106</v>
      </c>
    </row>
    <row r="582" spans="1:3">
      <c r="A582" t="s">
        <v>438</v>
      </c>
      <c r="B582" t="s">
        <v>1107</v>
      </c>
      <c r="C582" t="s">
        <v>1108</v>
      </c>
    </row>
    <row r="583" spans="1:3">
      <c r="A583" t="s">
        <v>438</v>
      </c>
      <c r="B583" t="s">
        <v>1109</v>
      </c>
      <c r="C583" t="s">
        <v>1110</v>
      </c>
    </row>
    <row r="584" spans="1:3">
      <c r="A584" t="s">
        <v>438</v>
      </c>
      <c r="B584" s="1" t="s">
        <v>1111</v>
      </c>
      <c r="C584" s="1" t="s">
        <v>1112</v>
      </c>
    </row>
    <row r="585" spans="1:3">
      <c r="A585" t="s">
        <v>438</v>
      </c>
      <c r="B585" s="1" t="s">
        <v>1113</v>
      </c>
      <c r="C585" s="1" t="s">
        <v>1114</v>
      </c>
    </row>
    <row r="586" spans="1:3">
      <c r="A586" t="s">
        <v>438</v>
      </c>
      <c r="B586" t="s">
        <v>1115</v>
      </c>
      <c r="C586" t="s">
        <v>1116</v>
      </c>
    </row>
    <row r="587" spans="1:3">
      <c r="A587" t="s">
        <v>438</v>
      </c>
      <c r="B587" s="1" t="s">
        <v>1117</v>
      </c>
      <c r="C587" s="1" t="s">
        <v>1118</v>
      </c>
    </row>
    <row r="588" spans="1:3">
      <c r="A588" t="s">
        <v>438</v>
      </c>
      <c r="B588" t="s">
        <v>1119</v>
      </c>
      <c r="C588" t="s">
        <v>1120</v>
      </c>
    </row>
    <row r="589" spans="1:3">
      <c r="A589" t="s">
        <v>438</v>
      </c>
      <c r="B589" t="s">
        <v>1121</v>
      </c>
      <c r="C589" t="s">
        <v>1122</v>
      </c>
    </row>
    <row r="590" spans="1:3">
      <c r="A590" t="s">
        <v>438</v>
      </c>
      <c r="B590" s="1" t="s">
        <v>613</v>
      </c>
      <c r="C590" s="1" t="s">
        <v>1123</v>
      </c>
    </row>
    <row r="591" spans="1:3">
      <c r="A591" t="s">
        <v>438</v>
      </c>
      <c r="B591" t="s">
        <v>1124</v>
      </c>
      <c r="C591" t="s">
        <v>1125</v>
      </c>
    </row>
    <row r="592" spans="1:3">
      <c r="A592" t="s">
        <v>438</v>
      </c>
      <c r="B592" s="1" t="s">
        <v>1126</v>
      </c>
      <c r="C592" s="1" t="s">
        <v>1127</v>
      </c>
    </row>
    <row r="593" spans="1:3">
      <c r="A593" t="s">
        <v>438</v>
      </c>
      <c r="B593" s="1" t="s">
        <v>1128</v>
      </c>
      <c r="C593" s="1" t="s">
        <v>1129</v>
      </c>
    </row>
    <row r="594" spans="1:3">
      <c r="A594" t="s">
        <v>438</v>
      </c>
      <c r="B594" t="s">
        <v>1130</v>
      </c>
      <c r="C594" t="s">
        <v>1131</v>
      </c>
    </row>
    <row r="595" spans="1:3">
      <c r="A595" t="s">
        <v>438</v>
      </c>
      <c r="B595" s="1" t="s">
        <v>1067</v>
      </c>
      <c r="C595" s="1" t="s">
        <v>1132</v>
      </c>
    </row>
    <row r="596" spans="1:3">
      <c r="A596" t="s">
        <v>438</v>
      </c>
      <c r="B596" t="s">
        <v>1133</v>
      </c>
      <c r="C596" t="s">
        <v>1134</v>
      </c>
    </row>
    <row r="597" spans="1:3">
      <c r="A597" t="s">
        <v>438</v>
      </c>
      <c r="B597" t="s">
        <v>1135</v>
      </c>
      <c r="C597" t="s">
        <v>1136</v>
      </c>
    </row>
    <row r="598" spans="1:3">
      <c r="A598" t="s">
        <v>438</v>
      </c>
      <c r="B598" s="1" t="s">
        <v>1137</v>
      </c>
      <c r="C598" s="1" t="s">
        <v>1138</v>
      </c>
    </row>
    <row r="599" spans="1:3">
      <c r="A599" t="s">
        <v>438</v>
      </c>
      <c r="B599" s="1" t="s">
        <v>1139</v>
      </c>
      <c r="C599" s="1" t="s">
        <v>1140</v>
      </c>
    </row>
    <row r="600" spans="1:3">
      <c r="A600" t="s">
        <v>438</v>
      </c>
      <c r="B600" s="1" t="s">
        <v>1141</v>
      </c>
      <c r="C600" s="1" t="s">
        <v>1142</v>
      </c>
    </row>
    <row r="601" spans="1:3">
      <c r="A601" t="s">
        <v>438</v>
      </c>
      <c r="B601" s="1" t="s">
        <v>1143</v>
      </c>
      <c r="C601" s="1" t="s">
        <v>1144</v>
      </c>
    </row>
    <row r="602" spans="1:3">
      <c r="A602" t="s">
        <v>438</v>
      </c>
      <c r="B602" s="1" t="s">
        <v>1145</v>
      </c>
      <c r="C602" s="1" t="s">
        <v>1146</v>
      </c>
    </row>
    <row r="603" spans="1:3">
      <c r="A603" t="s">
        <v>438</v>
      </c>
      <c r="B603" s="1" t="s">
        <v>1147</v>
      </c>
      <c r="C603" s="1" t="s">
        <v>1148</v>
      </c>
    </row>
    <row r="604" spans="1:3">
      <c r="A604" t="s">
        <v>438</v>
      </c>
      <c r="B604" s="1" t="s">
        <v>1149</v>
      </c>
      <c r="C604" s="1" t="s">
        <v>1150</v>
      </c>
    </row>
    <row r="605" spans="1:3">
      <c r="A605" t="s">
        <v>438</v>
      </c>
      <c r="B605" s="1" t="s">
        <v>1151</v>
      </c>
      <c r="C605" s="1" t="s">
        <v>1152</v>
      </c>
    </row>
    <row r="606" spans="1:3">
      <c r="A606" t="s">
        <v>438</v>
      </c>
      <c r="B606" t="s">
        <v>906</v>
      </c>
      <c r="C606" t="s">
        <v>1153</v>
      </c>
    </row>
    <row r="607" spans="1:3">
      <c r="A607" t="s">
        <v>438</v>
      </c>
      <c r="B607" t="s">
        <v>1154</v>
      </c>
      <c r="C607" t="s">
        <v>1155</v>
      </c>
    </row>
    <row r="608" spans="1:3">
      <c r="A608" t="s">
        <v>438</v>
      </c>
      <c r="B608" t="s">
        <v>1156</v>
      </c>
      <c r="C608" t="s">
        <v>1157</v>
      </c>
    </row>
    <row r="609" spans="1:3">
      <c r="A609" t="s">
        <v>438</v>
      </c>
      <c r="B609" t="s">
        <v>1158</v>
      </c>
      <c r="C609" t="s">
        <v>1159</v>
      </c>
    </row>
    <row r="610" spans="1:3">
      <c r="A610" t="s">
        <v>438</v>
      </c>
      <c r="B610" s="1" t="s">
        <v>1160</v>
      </c>
      <c r="C610" s="1" t="s">
        <v>1161</v>
      </c>
    </row>
    <row r="611" spans="1:3">
      <c r="A611" t="s">
        <v>438</v>
      </c>
      <c r="B611" t="s">
        <v>1162</v>
      </c>
      <c r="C611" t="s">
        <v>1163</v>
      </c>
    </row>
    <row r="612" spans="1:3">
      <c r="A612" t="s">
        <v>438</v>
      </c>
      <c r="B612" t="s">
        <v>1164</v>
      </c>
      <c r="C612" t="s">
        <v>1165</v>
      </c>
    </row>
    <row r="613" spans="1:3">
      <c r="A613" t="s">
        <v>438</v>
      </c>
      <c r="B613" t="s">
        <v>784</v>
      </c>
      <c r="C613" t="s">
        <v>1166</v>
      </c>
    </row>
    <row r="614" spans="1:3">
      <c r="A614" t="s">
        <v>438</v>
      </c>
      <c r="B614" t="s">
        <v>373</v>
      </c>
      <c r="C614" t="s">
        <v>1167</v>
      </c>
    </row>
    <row r="615" spans="1:3">
      <c r="A615" t="s">
        <v>438</v>
      </c>
      <c r="B615" s="1" t="s">
        <v>1078</v>
      </c>
      <c r="C615" s="1" t="s">
        <v>1168</v>
      </c>
    </row>
    <row r="616" spans="1:3">
      <c r="A616" t="s">
        <v>438</v>
      </c>
      <c r="B616" s="1" t="s">
        <v>1169</v>
      </c>
      <c r="C616" s="1" t="s">
        <v>1170</v>
      </c>
    </row>
    <row r="617" spans="1:3">
      <c r="A617" t="s">
        <v>438</v>
      </c>
      <c r="B617" t="s">
        <v>485</v>
      </c>
      <c r="C617" t="s">
        <v>1171</v>
      </c>
    </row>
    <row r="618" spans="1:3">
      <c r="A618" t="s">
        <v>438</v>
      </c>
      <c r="B618" t="s">
        <v>1172</v>
      </c>
      <c r="C618" t="s">
        <v>1173</v>
      </c>
    </row>
    <row r="619" spans="1:3">
      <c r="A619" t="s">
        <v>438</v>
      </c>
      <c r="B619" t="s">
        <v>1174</v>
      </c>
      <c r="C619" t="s">
        <v>1175</v>
      </c>
    </row>
    <row r="620" spans="1:3">
      <c r="A620" t="s">
        <v>438</v>
      </c>
      <c r="B620" t="s">
        <v>1176</v>
      </c>
      <c r="C620" t="s">
        <v>1177</v>
      </c>
    </row>
    <row r="621" spans="1:3">
      <c r="A621" t="s">
        <v>438</v>
      </c>
      <c r="B621" t="s">
        <v>1178</v>
      </c>
      <c r="C621" t="s">
        <v>1179</v>
      </c>
    </row>
    <row r="622" spans="1:3">
      <c r="A622" t="s">
        <v>438</v>
      </c>
      <c r="B622" s="1" t="s">
        <v>515</v>
      </c>
      <c r="C622" s="1" t="s">
        <v>1180</v>
      </c>
    </row>
    <row r="623" spans="1:3">
      <c r="A623" t="s">
        <v>438</v>
      </c>
      <c r="B623" s="1" t="s">
        <v>1181</v>
      </c>
      <c r="C623" s="1" t="s">
        <v>1182</v>
      </c>
    </row>
    <row r="624" spans="1:3">
      <c r="A624" t="s">
        <v>438</v>
      </c>
      <c r="B624" t="s">
        <v>1183</v>
      </c>
      <c r="C624" t="s">
        <v>1184</v>
      </c>
    </row>
    <row r="625" spans="1:3">
      <c r="A625" t="s">
        <v>438</v>
      </c>
      <c r="B625" t="s">
        <v>1185</v>
      </c>
      <c r="C625" t="s">
        <v>1186</v>
      </c>
    </row>
    <row r="626" spans="1:3">
      <c r="A626" t="s">
        <v>438</v>
      </c>
      <c r="B626" s="1" t="s">
        <v>1187</v>
      </c>
      <c r="C626" s="1" t="s">
        <v>1188</v>
      </c>
    </row>
    <row r="627" spans="1:3">
      <c r="A627" t="s">
        <v>438</v>
      </c>
      <c r="B627" t="s">
        <v>1189</v>
      </c>
      <c r="C627" t="s">
        <v>1190</v>
      </c>
    </row>
    <row r="628" spans="1:3">
      <c r="A628" t="s">
        <v>438</v>
      </c>
      <c r="B628" s="1" t="s">
        <v>1191</v>
      </c>
      <c r="C628" s="1" t="s">
        <v>1192</v>
      </c>
    </row>
    <row r="629" spans="1:3">
      <c r="A629" t="s">
        <v>438</v>
      </c>
      <c r="B629" t="s">
        <v>1193</v>
      </c>
      <c r="C629" t="s">
        <v>1194</v>
      </c>
    </row>
    <row r="630" spans="1:3">
      <c r="A630" t="s">
        <v>438</v>
      </c>
      <c r="B630" t="s">
        <v>1107</v>
      </c>
      <c r="C630" t="s">
        <v>1195</v>
      </c>
    </row>
    <row r="631" spans="1:3">
      <c r="A631" t="s">
        <v>438</v>
      </c>
      <c r="B631" t="s">
        <v>1196</v>
      </c>
      <c r="C631" t="s">
        <v>1197</v>
      </c>
    </row>
    <row r="632" spans="1:3">
      <c r="A632" t="s">
        <v>438</v>
      </c>
      <c r="B632" t="s">
        <v>1198</v>
      </c>
      <c r="C632" t="s">
        <v>1199</v>
      </c>
    </row>
    <row r="633" spans="1:3">
      <c r="A633" t="s">
        <v>438</v>
      </c>
      <c r="B633" t="s">
        <v>659</v>
      </c>
      <c r="C633" t="s">
        <v>1200</v>
      </c>
    </row>
    <row r="634" spans="1:3">
      <c r="A634" t="s">
        <v>438</v>
      </c>
      <c r="B634" s="1" t="s">
        <v>1201</v>
      </c>
      <c r="C634" s="1" t="s">
        <v>1202</v>
      </c>
    </row>
    <row r="635" spans="1:3">
      <c r="A635" t="s">
        <v>438</v>
      </c>
      <c r="B635" t="s">
        <v>1203</v>
      </c>
      <c r="C635" t="s">
        <v>1204</v>
      </c>
    </row>
    <row r="636" spans="1:3">
      <c r="A636" t="s">
        <v>438</v>
      </c>
      <c r="B636" t="s">
        <v>1205</v>
      </c>
      <c r="C636" t="s">
        <v>1206</v>
      </c>
    </row>
    <row r="637" spans="1:3">
      <c r="A637" t="s">
        <v>438</v>
      </c>
      <c r="B637" t="s">
        <v>1207</v>
      </c>
      <c r="C637" t="s">
        <v>1208</v>
      </c>
    </row>
    <row r="638" spans="1:3">
      <c r="A638" t="s">
        <v>438</v>
      </c>
      <c r="B638" t="s">
        <v>1209</v>
      </c>
      <c r="C638" t="s">
        <v>1210</v>
      </c>
    </row>
    <row r="639" spans="1:3">
      <c r="A639" t="s">
        <v>438</v>
      </c>
      <c r="B639" s="1" t="s">
        <v>1211</v>
      </c>
      <c r="C639" s="1" t="s">
        <v>1212</v>
      </c>
    </row>
    <row r="640" spans="1:3">
      <c r="A640" t="s">
        <v>438</v>
      </c>
      <c r="B640" s="1" t="s">
        <v>1213</v>
      </c>
      <c r="C640" s="1" t="s">
        <v>1214</v>
      </c>
    </row>
    <row r="641" spans="1:3">
      <c r="A641" t="s">
        <v>438</v>
      </c>
      <c r="B641" t="s">
        <v>774</v>
      </c>
      <c r="C641" t="s">
        <v>1215</v>
      </c>
    </row>
    <row r="642" spans="1:3">
      <c r="A642" t="s">
        <v>438</v>
      </c>
      <c r="B642" s="1" t="s">
        <v>1216</v>
      </c>
      <c r="C642" s="1" t="s">
        <v>1217</v>
      </c>
    </row>
    <row r="643" spans="1:3">
      <c r="A643" t="s">
        <v>438</v>
      </c>
      <c r="B643" t="s">
        <v>581</v>
      </c>
      <c r="C643" t="s">
        <v>1218</v>
      </c>
    </row>
    <row r="644" spans="1:3">
      <c r="A644" t="s">
        <v>438</v>
      </c>
      <c r="B644" t="s">
        <v>178</v>
      </c>
      <c r="C644" t="s">
        <v>1219</v>
      </c>
    </row>
    <row r="645" spans="1:3">
      <c r="A645" t="s">
        <v>438</v>
      </c>
      <c r="B645" s="1" t="s">
        <v>1220</v>
      </c>
      <c r="C645" s="1" t="s">
        <v>1221</v>
      </c>
    </row>
    <row r="646" spans="1:3">
      <c r="A646" t="s">
        <v>438</v>
      </c>
      <c r="B646" s="1" t="s">
        <v>1222</v>
      </c>
      <c r="C646" s="1" t="s">
        <v>1223</v>
      </c>
    </row>
    <row r="647" spans="1:3">
      <c r="A647" t="s">
        <v>438</v>
      </c>
      <c r="B647" t="s">
        <v>485</v>
      </c>
      <c r="C647" t="s">
        <v>1224</v>
      </c>
    </row>
    <row r="648" spans="1:3">
      <c r="A648" t="s">
        <v>438</v>
      </c>
      <c r="B648" s="1" t="s">
        <v>229</v>
      </c>
      <c r="C648" s="1" t="s">
        <v>1225</v>
      </c>
    </row>
    <row r="649" spans="1:3">
      <c r="A649" t="s">
        <v>438</v>
      </c>
      <c r="B649" s="1" t="s">
        <v>1226</v>
      </c>
      <c r="C649" s="1" t="s">
        <v>1227</v>
      </c>
    </row>
    <row r="650" spans="1:3">
      <c r="A650" t="s">
        <v>438</v>
      </c>
      <c r="B650" t="s">
        <v>1228</v>
      </c>
      <c r="C650" t="s">
        <v>1229</v>
      </c>
    </row>
    <row r="651" spans="1:3">
      <c r="A651" t="s">
        <v>438</v>
      </c>
      <c r="B651" s="1" t="s">
        <v>1230</v>
      </c>
      <c r="C651" s="1" t="s">
        <v>1231</v>
      </c>
    </row>
    <row r="652" spans="1:3">
      <c r="A652" t="s">
        <v>438</v>
      </c>
      <c r="B652" s="1" t="s">
        <v>1232</v>
      </c>
      <c r="C652" s="1" t="s">
        <v>1233</v>
      </c>
    </row>
    <row r="653" spans="1:3">
      <c r="A653" t="s">
        <v>438</v>
      </c>
      <c r="B653" s="1" t="s">
        <v>1234</v>
      </c>
      <c r="C653" s="1" t="s">
        <v>1235</v>
      </c>
    </row>
    <row r="654" spans="1:3">
      <c r="A654" t="s">
        <v>438</v>
      </c>
      <c r="B654" s="1" t="s">
        <v>1236</v>
      </c>
      <c r="C654" s="1" t="s">
        <v>1237</v>
      </c>
    </row>
    <row r="655" spans="1:3">
      <c r="A655" t="s">
        <v>438</v>
      </c>
      <c r="B655" t="s">
        <v>1238</v>
      </c>
      <c r="C655" t="s">
        <v>1239</v>
      </c>
    </row>
    <row r="656" spans="1:3">
      <c r="A656" t="s">
        <v>438</v>
      </c>
      <c r="B656" s="1" t="s">
        <v>665</v>
      </c>
      <c r="C656" s="1" t="s">
        <v>1240</v>
      </c>
    </row>
    <row r="657" spans="1:3">
      <c r="A657" t="s">
        <v>438</v>
      </c>
      <c r="B657" t="s">
        <v>1241</v>
      </c>
      <c r="C657" t="s">
        <v>1242</v>
      </c>
    </row>
    <row r="658" spans="1:3">
      <c r="A658" t="s">
        <v>438</v>
      </c>
      <c r="B658" t="s">
        <v>1243</v>
      </c>
      <c r="C658" t="s">
        <v>1244</v>
      </c>
    </row>
    <row r="659" spans="1:3">
      <c r="A659" t="s">
        <v>438</v>
      </c>
      <c r="B659" t="s">
        <v>1245</v>
      </c>
      <c r="C659" t="s">
        <v>1246</v>
      </c>
    </row>
    <row r="660" spans="1:3">
      <c r="A660" t="s">
        <v>438</v>
      </c>
      <c r="B660" s="1" t="s">
        <v>1247</v>
      </c>
      <c r="C660" s="1" t="s">
        <v>1248</v>
      </c>
    </row>
    <row r="661" spans="1:3">
      <c r="A661" t="s">
        <v>438</v>
      </c>
      <c r="B661" s="1" t="s">
        <v>561</v>
      </c>
      <c r="C661" s="1" t="s">
        <v>1249</v>
      </c>
    </row>
    <row r="662" spans="1:3">
      <c r="A662" t="s">
        <v>438</v>
      </c>
      <c r="B662" t="s">
        <v>1250</v>
      </c>
      <c r="C662" t="s">
        <v>1251</v>
      </c>
    </row>
    <row r="663" spans="1:3">
      <c r="A663" t="s">
        <v>438</v>
      </c>
      <c r="B663" t="s">
        <v>1252</v>
      </c>
      <c r="C663" t="s">
        <v>1253</v>
      </c>
    </row>
    <row r="664" spans="1:3">
      <c r="A664" t="s">
        <v>438</v>
      </c>
      <c r="B664" t="s">
        <v>1254</v>
      </c>
      <c r="C664" t="s">
        <v>1255</v>
      </c>
    </row>
    <row r="665" spans="1:3">
      <c r="A665" t="s">
        <v>438</v>
      </c>
      <c r="B665" s="1" t="s">
        <v>1256</v>
      </c>
      <c r="C665" s="1" t="s">
        <v>1257</v>
      </c>
    </row>
    <row r="666" spans="1:3">
      <c r="A666" t="s">
        <v>438</v>
      </c>
      <c r="B666" t="s">
        <v>1258</v>
      </c>
      <c r="C666" t="s">
        <v>1259</v>
      </c>
    </row>
    <row r="667" spans="1:3">
      <c r="A667" t="s">
        <v>438</v>
      </c>
      <c r="B667" t="s">
        <v>1260</v>
      </c>
      <c r="C667" t="s">
        <v>1261</v>
      </c>
    </row>
    <row r="668" spans="1:3">
      <c r="A668" t="s">
        <v>438</v>
      </c>
      <c r="B668" s="1" t="s">
        <v>1147</v>
      </c>
      <c r="C668" s="1" t="s">
        <v>1262</v>
      </c>
    </row>
    <row r="669" spans="1:3">
      <c r="A669" t="s">
        <v>438</v>
      </c>
      <c r="B669" s="1" t="s">
        <v>1263</v>
      </c>
      <c r="C669" s="1" t="s">
        <v>1264</v>
      </c>
    </row>
    <row r="670" spans="1:3">
      <c r="A670" t="s">
        <v>438</v>
      </c>
      <c r="B670" s="1" t="s">
        <v>1265</v>
      </c>
      <c r="C670" s="1" t="s">
        <v>1266</v>
      </c>
    </row>
    <row r="671" spans="1:3">
      <c r="A671" t="s">
        <v>438</v>
      </c>
      <c r="B671" s="1" t="s">
        <v>1267</v>
      </c>
      <c r="C671" s="1" t="s">
        <v>1268</v>
      </c>
    </row>
    <row r="672" spans="1:3">
      <c r="A672" t="s">
        <v>438</v>
      </c>
      <c r="B672" t="s">
        <v>1269</v>
      </c>
      <c r="C672" t="s">
        <v>1270</v>
      </c>
    </row>
    <row r="673" spans="1:3">
      <c r="A673" t="s">
        <v>438</v>
      </c>
      <c r="B673" t="s">
        <v>1271</v>
      </c>
      <c r="C673" t="s">
        <v>1272</v>
      </c>
    </row>
    <row r="674" spans="1:3">
      <c r="A674" t="s">
        <v>438</v>
      </c>
      <c r="B674" t="s">
        <v>1273</v>
      </c>
      <c r="C674" t="s">
        <v>1274</v>
      </c>
    </row>
    <row r="675" spans="1:3">
      <c r="A675" t="s">
        <v>438</v>
      </c>
      <c r="B675" t="s">
        <v>1275</v>
      </c>
      <c r="C675" t="s">
        <v>1276</v>
      </c>
    </row>
    <row r="676" spans="1:3">
      <c r="A676" t="s">
        <v>438</v>
      </c>
      <c r="B676" t="s">
        <v>1277</v>
      </c>
      <c r="C676" t="s">
        <v>1278</v>
      </c>
    </row>
    <row r="677" spans="1:3">
      <c r="A677" t="s">
        <v>438</v>
      </c>
      <c r="B677" t="s">
        <v>1279</v>
      </c>
      <c r="C677" t="s">
        <v>1280</v>
      </c>
    </row>
    <row r="678" spans="1:3">
      <c r="A678" t="s">
        <v>438</v>
      </c>
      <c r="B678" s="1" t="s">
        <v>1281</v>
      </c>
      <c r="C678" s="1" t="s">
        <v>1282</v>
      </c>
    </row>
    <row r="679" spans="1:3">
      <c r="A679" t="s">
        <v>438</v>
      </c>
      <c r="B679" t="s">
        <v>1283</v>
      </c>
      <c r="C679" t="s">
        <v>1284</v>
      </c>
    </row>
    <row r="680" spans="1:3">
      <c r="A680" t="s">
        <v>438</v>
      </c>
      <c r="B680" t="s">
        <v>1285</v>
      </c>
      <c r="C680" t="s">
        <v>1286</v>
      </c>
    </row>
    <row r="681" spans="1:3">
      <c r="A681" t="s">
        <v>438</v>
      </c>
      <c r="B681" s="1" t="s">
        <v>1287</v>
      </c>
      <c r="C681" s="1" t="s">
        <v>1288</v>
      </c>
    </row>
    <row r="682" spans="1:3">
      <c r="A682" t="s">
        <v>438</v>
      </c>
      <c r="B682" s="1" t="s">
        <v>1289</v>
      </c>
      <c r="C682" s="1" t="s">
        <v>1290</v>
      </c>
    </row>
    <row r="683" spans="1:3">
      <c r="A683" t="s">
        <v>438</v>
      </c>
      <c r="B683" t="s">
        <v>1291</v>
      </c>
      <c r="C683" t="s">
        <v>1292</v>
      </c>
    </row>
    <row r="684" spans="1:3">
      <c r="A684" t="s">
        <v>438</v>
      </c>
      <c r="B684" s="1" t="s">
        <v>1293</v>
      </c>
      <c r="C684" s="1" t="s">
        <v>1294</v>
      </c>
    </row>
    <row r="685" spans="1:3">
      <c r="A685" t="s">
        <v>438</v>
      </c>
      <c r="B685" s="1" t="s">
        <v>1295</v>
      </c>
      <c r="C685" s="1" t="s">
        <v>1296</v>
      </c>
    </row>
    <row r="686" spans="1:3">
      <c r="A686" t="s">
        <v>438</v>
      </c>
      <c r="B686" s="1" t="s">
        <v>653</v>
      </c>
      <c r="C686" s="1" t="s">
        <v>1297</v>
      </c>
    </row>
    <row r="687" spans="1:3">
      <c r="A687" t="s">
        <v>438</v>
      </c>
      <c r="B687" s="1" t="s">
        <v>1298</v>
      </c>
      <c r="C687" s="1" t="s">
        <v>1299</v>
      </c>
    </row>
    <row r="688" spans="1:3">
      <c r="A688" t="s">
        <v>438</v>
      </c>
      <c r="B688" t="s">
        <v>1300</v>
      </c>
      <c r="C688" t="s">
        <v>1301</v>
      </c>
    </row>
    <row r="689" spans="1:3">
      <c r="A689" t="s">
        <v>438</v>
      </c>
      <c r="B689" s="1" t="s">
        <v>1302</v>
      </c>
      <c r="C689" s="1" t="s">
        <v>1303</v>
      </c>
    </row>
    <row r="690" spans="1:3">
      <c r="A690" t="s">
        <v>438</v>
      </c>
      <c r="B690" s="1" t="s">
        <v>1304</v>
      </c>
      <c r="C690" s="1" t="s">
        <v>1305</v>
      </c>
    </row>
    <row r="691" spans="1:3">
      <c r="A691" t="s">
        <v>438</v>
      </c>
      <c r="B691" s="1" t="s">
        <v>1306</v>
      </c>
      <c r="C691" s="1" t="s">
        <v>1307</v>
      </c>
    </row>
    <row r="692" spans="1:3">
      <c r="A692" t="s">
        <v>438</v>
      </c>
      <c r="B692" s="1" t="s">
        <v>1308</v>
      </c>
      <c r="C692" s="1" t="s">
        <v>1309</v>
      </c>
    </row>
    <row r="693" spans="1:3">
      <c r="A693" t="s">
        <v>438</v>
      </c>
      <c r="B693" s="1" t="s">
        <v>229</v>
      </c>
      <c r="C693" s="1" t="s">
        <v>1310</v>
      </c>
    </row>
    <row r="694" spans="1:3">
      <c r="A694" t="s">
        <v>438</v>
      </c>
      <c r="B694" s="1" t="s">
        <v>1311</v>
      </c>
      <c r="C694" s="1" t="s">
        <v>1312</v>
      </c>
    </row>
    <row r="695" spans="1:3">
      <c r="A695" t="s">
        <v>438</v>
      </c>
      <c r="B695" s="1" t="s">
        <v>1313</v>
      </c>
      <c r="C695" s="1" t="s">
        <v>1314</v>
      </c>
    </row>
    <row r="696" spans="1:3">
      <c r="A696" t="s">
        <v>438</v>
      </c>
      <c r="B696" t="s">
        <v>1315</v>
      </c>
      <c r="C696" t="s">
        <v>1316</v>
      </c>
    </row>
    <row r="697" spans="1:3">
      <c r="A697" t="s">
        <v>438</v>
      </c>
      <c r="B697" s="1" t="s">
        <v>1317</v>
      </c>
      <c r="C697" s="1" t="s">
        <v>1318</v>
      </c>
    </row>
    <row r="698" spans="1:3">
      <c r="A698" t="s">
        <v>438</v>
      </c>
      <c r="B698" s="1" t="s">
        <v>1319</v>
      </c>
      <c r="C698" s="1" t="s">
        <v>1320</v>
      </c>
    </row>
    <row r="699" spans="1:3">
      <c r="A699" t="s">
        <v>438</v>
      </c>
      <c r="B699" s="1" t="s">
        <v>1321</v>
      </c>
      <c r="C699" s="1" t="s">
        <v>1322</v>
      </c>
    </row>
    <row r="700" spans="1:3">
      <c r="A700" t="s">
        <v>438</v>
      </c>
      <c r="B700" t="s">
        <v>1323</v>
      </c>
      <c r="C700" t="s">
        <v>1324</v>
      </c>
    </row>
    <row r="701" spans="1:3">
      <c r="A701" t="s">
        <v>438</v>
      </c>
      <c r="B701" t="s">
        <v>787</v>
      </c>
      <c r="C701" t="s">
        <v>1325</v>
      </c>
    </row>
    <row r="702" spans="1:3">
      <c r="A702" t="s">
        <v>438</v>
      </c>
      <c r="B702" t="s">
        <v>1326</v>
      </c>
      <c r="C702" t="s">
        <v>1327</v>
      </c>
    </row>
    <row r="703" spans="1:3">
      <c r="A703" t="s">
        <v>438</v>
      </c>
      <c r="B703" t="s">
        <v>1328</v>
      </c>
      <c r="C703" t="s">
        <v>1329</v>
      </c>
    </row>
    <row r="704" spans="1:3">
      <c r="A704" t="s">
        <v>438</v>
      </c>
      <c r="B704" s="1" t="s">
        <v>1330</v>
      </c>
      <c r="C704" s="1" t="s">
        <v>1331</v>
      </c>
    </row>
    <row r="705" spans="1:3">
      <c r="A705" t="s">
        <v>438</v>
      </c>
      <c r="B705" t="s">
        <v>1332</v>
      </c>
      <c r="C705" t="s">
        <v>1333</v>
      </c>
    </row>
    <row r="706" spans="1:3">
      <c r="A706" t="s">
        <v>438</v>
      </c>
      <c r="B706" t="s">
        <v>1334</v>
      </c>
      <c r="C706" t="s">
        <v>1335</v>
      </c>
    </row>
    <row r="707" spans="1:3">
      <c r="A707" t="s">
        <v>438</v>
      </c>
      <c r="B707" s="1" t="s">
        <v>944</v>
      </c>
      <c r="C707" s="1" t="s">
        <v>1336</v>
      </c>
    </row>
    <row r="708" spans="1:3">
      <c r="A708" t="s">
        <v>438</v>
      </c>
      <c r="B708" s="1" t="s">
        <v>1337</v>
      </c>
      <c r="C708" s="1" t="s">
        <v>1338</v>
      </c>
    </row>
    <row r="709" spans="1:3">
      <c r="A709" t="s">
        <v>438</v>
      </c>
      <c r="B709" t="s">
        <v>1339</v>
      </c>
      <c r="C709" t="s">
        <v>1340</v>
      </c>
    </row>
    <row r="710" spans="1:3">
      <c r="A710" t="s">
        <v>438</v>
      </c>
      <c r="B710" t="s">
        <v>1341</v>
      </c>
      <c r="C710" t="s">
        <v>1342</v>
      </c>
    </row>
    <row r="711" spans="1:3">
      <c r="A711" t="s">
        <v>438</v>
      </c>
      <c r="B711" t="s">
        <v>1343</v>
      </c>
      <c r="C711" t="s">
        <v>1344</v>
      </c>
    </row>
    <row r="712" spans="1:3">
      <c r="A712" t="s">
        <v>438</v>
      </c>
      <c r="B712" t="s">
        <v>1345</v>
      </c>
      <c r="C712" t="s">
        <v>1346</v>
      </c>
    </row>
    <row r="713" spans="1:3">
      <c r="A713" t="s">
        <v>438</v>
      </c>
      <c r="B713" s="1" t="s">
        <v>1347</v>
      </c>
      <c r="C713" s="1" t="s">
        <v>1348</v>
      </c>
    </row>
    <row r="714" spans="1:3">
      <c r="A714" t="s">
        <v>438</v>
      </c>
      <c r="B714" s="1" t="s">
        <v>1349</v>
      </c>
      <c r="C714" s="1" t="s">
        <v>1350</v>
      </c>
    </row>
    <row r="715" spans="1:3">
      <c r="A715" t="s">
        <v>438</v>
      </c>
      <c r="B715" t="s">
        <v>1351</v>
      </c>
      <c r="C715" t="s">
        <v>1352</v>
      </c>
    </row>
    <row r="716" spans="1:3">
      <c r="A716" t="s">
        <v>438</v>
      </c>
      <c r="B716" t="s">
        <v>1353</v>
      </c>
      <c r="C716" t="s">
        <v>1354</v>
      </c>
    </row>
    <row r="717" spans="1:3">
      <c r="A717" t="s">
        <v>438</v>
      </c>
      <c r="B717" s="1" t="s">
        <v>1355</v>
      </c>
      <c r="C717" s="1" t="s">
        <v>1356</v>
      </c>
    </row>
    <row r="718" spans="1:3">
      <c r="A718" t="s">
        <v>438</v>
      </c>
      <c r="B718" s="1" t="s">
        <v>1357</v>
      </c>
      <c r="C718" s="1" t="s">
        <v>1358</v>
      </c>
    </row>
    <row r="719" spans="1:3">
      <c r="A719" t="s">
        <v>438</v>
      </c>
      <c r="B719" s="1" t="s">
        <v>613</v>
      </c>
      <c r="C719" s="1" t="s">
        <v>1359</v>
      </c>
    </row>
    <row r="720" spans="1:3">
      <c r="A720" t="s">
        <v>438</v>
      </c>
      <c r="B720" s="1" t="s">
        <v>229</v>
      </c>
      <c r="C720" s="1" t="s">
        <v>1360</v>
      </c>
    </row>
    <row r="721" spans="1:3">
      <c r="A721" t="s">
        <v>438</v>
      </c>
      <c r="B721" s="1" t="s">
        <v>1361</v>
      </c>
      <c r="C721" s="1" t="s">
        <v>1362</v>
      </c>
    </row>
    <row r="722" spans="1:3">
      <c r="A722" t="s">
        <v>438</v>
      </c>
      <c r="B722" t="s">
        <v>1363</v>
      </c>
      <c r="C722" t="s">
        <v>1364</v>
      </c>
    </row>
    <row r="723" spans="1:3">
      <c r="A723" t="s">
        <v>438</v>
      </c>
      <c r="B723" s="1" t="s">
        <v>1365</v>
      </c>
      <c r="C723" s="1" t="s">
        <v>1366</v>
      </c>
    </row>
    <row r="724" spans="1:3">
      <c r="A724" t="s">
        <v>438</v>
      </c>
      <c r="B724" t="s">
        <v>1367</v>
      </c>
      <c r="C724" t="s">
        <v>1368</v>
      </c>
    </row>
    <row r="725" spans="1:3">
      <c r="A725" t="s">
        <v>438</v>
      </c>
      <c r="B725" t="s">
        <v>1369</v>
      </c>
      <c r="C725" t="s">
        <v>1370</v>
      </c>
    </row>
    <row r="726" spans="1:3">
      <c r="A726" t="s">
        <v>438</v>
      </c>
      <c r="B726" s="1" t="s">
        <v>1371</v>
      </c>
      <c r="C726" s="1" t="s">
        <v>1372</v>
      </c>
    </row>
    <row r="727" spans="1:3">
      <c r="A727" t="s">
        <v>438</v>
      </c>
      <c r="B727" t="s">
        <v>1373</v>
      </c>
      <c r="C727" t="s">
        <v>1374</v>
      </c>
    </row>
    <row r="728" spans="1:3">
      <c r="A728" t="s">
        <v>438</v>
      </c>
      <c r="B728" t="s">
        <v>1375</v>
      </c>
      <c r="C728" t="s">
        <v>1376</v>
      </c>
    </row>
    <row r="729" spans="1:3">
      <c r="A729" t="s">
        <v>438</v>
      </c>
      <c r="B729" t="s">
        <v>1377</v>
      </c>
      <c r="C729" t="s">
        <v>1378</v>
      </c>
    </row>
    <row r="730" spans="1:3">
      <c r="A730" t="s">
        <v>438</v>
      </c>
      <c r="B730" s="1" t="s">
        <v>1379</v>
      </c>
      <c r="C730" s="1" t="s">
        <v>1380</v>
      </c>
    </row>
    <row r="731" spans="1:3">
      <c r="A731" t="s">
        <v>438</v>
      </c>
      <c r="B731" t="s">
        <v>1381</v>
      </c>
      <c r="C731" t="s">
        <v>1382</v>
      </c>
    </row>
    <row r="732" spans="1:3">
      <c r="A732" t="s">
        <v>438</v>
      </c>
      <c r="B732" t="s">
        <v>1383</v>
      </c>
      <c r="C732" t="s">
        <v>1384</v>
      </c>
    </row>
    <row r="733" spans="1:3">
      <c r="A733" t="s">
        <v>438</v>
      </c>
      <c r="B733" t="s">
        <v>1385</v>
      </c>
      <c r="C733" t="s">
        <v>1386</v>
      </c>
    </row>
    <row r="734" spans="1:3">
      <c r="A734" t="s">
        <v>438</v>
      </c>
      <c r="B734" t="s">
        <v>1387</v>
      </c>
      <c r="C734" t="s">
        <v>1388</v>
      </c>
    </row>
    <row r="735" spans="1:3">
      <c r="A735" t="s">
        <v>438</v>
      </c>
      <c r="B735" t="s">
        <v>1328</v>
      </c>
      <c r="C735" t="s">
        <v>1389</v>
      </c>
    </row>
    <row r="736" spans="1:3">
      <c r="A736" t="s">
        <v>438</v>
      </c>
      <c r="B736" t="s">
        <v>1390</v>
      </c>
      <c r="C736" t="s">
        <v>1391</v>
      </c>
    </row>
    <row r="737" spans="1:3">
      <c r="A737" t="s">
        <v>438</v>
      </c>
      <c r="B737" t="s">
        <v>1392</v>
      </c>
      <c r="C737" t="s">
        <v>1393</v>
      </c>
    </row>
    <row r="738" spans="1:3">
      <c r="A738" t="s">
        <v>438</v>
      </c>
      <c r="B738" s="1" t="s">
        <v>1394</v>
      </c>
      <c r="C738" s="1" t="s">
        <v>1395</v>
      </c>
    </row>
    <row r="739" spans="1:3">
      <c r="A739" t="s">
        <v>438</v>
      </c>
      <c r="B739" t="s">
        <v>1396</v>
      </c>
      <c r="C739" t="s">
        <v>1397</v>
      </c>
    </row>
    <row r="740" spans="1:3">
      <c r="A740" t="s">
        <v>438</v>
      </c>
      <c r="B740" t="s">
        <v>159</v>
      </c>
      <c r="C740" t="s">
        <v>1398</v>
      </c>
    </row>
    <row r="741" spans="1:3">
      <c r="A741" t="s">
        <v>438</v>
      </c>
      <c r="B741" t="s">
        <v>1399</v>
      </c>
      <c r="C741" t="s">
        <v>1400</v>
      </c>
    </row>
    <row r="742" spans="1:3">
      <c r="A742" t="s">
        <v>438</v>
      </c>
      <c r="B742" t="s">
        <v>1401</v>
      </c>
      <c r="C742" t="s">
        <v>1402</v>
      </c>
    </row>
    <row r="743" spans="1:3">
      <c r="A743" t="s">
        <v>438</v>
      </c>
      <c r="B743" t="s">
        <v>1403</v>
      </c>
      <c r="C743" t="s">
        <v>1404</v>
      </c>
    </row>
    <row r="744" spans="1:3">
      <c r="A744" t="s">
        <v>438</v>
      </c>
      <c r="B744" t="s">
        <v>1405</v>
      </c>
      <c r="C744" t="s">
        <v>1406</v>
      </c>
    </row>
    <row r="745" spans="1:3">
      <c r="A745" t="s">
        <v>438</v>
      </c>
      <c r="B745" t="s">
        <v>1407</v>
      </c>
      <c r="C745" t="s">
        <v>1408</v>
      </c>
    </row>
    <row r="746" spans="1:3">
      <c r="A746" t="s">
        <v>438</v>
      </c>
      <c r="B746" s="1" t="s">
        <v>1409</v>
      </c>
      <c r="C746" s="1" t="s">
        <v>1410</v>
      </c>
    </row>
    <row r="747" spans="1:3">
      <c r="A747" t="s">
        <v>438</v>
      </c>
      <c r="B747" t="s">
        <v>1411</v>
      </c>
      <c r="C747" t="s">
        <v>1412</v>
      </c>
    </row>
    <row r="748" spans="1:3">
      <c r="A748" t="s">
        <v>438</v>
      </c>
      <c r="B748" t="s">
        <v>1413</v>
      </c>
      <c r="C748" t="s">
        <v>1414</v>
      </c>
    </row>
    <row r="749" spans="1:3">
      <c r="A749" t="s">
        <v>438</v>
      </c>
      <c r="B749" t="s">
        <v>1415</v>
      </c>
      <c r="C749" t="s">
        <v>1416</v>
      </c>
    </row>
    <row r="750" spans="1:3">
      <c r="A750" t="s">
        <v>438</v>
      </c>
      <c r="B750" s="1" t="s">
        <v>700</v>
      </c>
      <c r="C750" s="1" t="s">
        <v>1417</v>
      </c>
    </row>
    <row r="751" spans="1:3">
      <c r="A751" t="s">
        <v>438</v>
      </c>
      <c r="B751" s="1" t="s">
        <v>1418</v>
      </c>
      <c r="C751" s="1" t="s">
        <v>1419</v>
      </c>
    </row>
    <row r="752" spans="1:3">
      <c r="A752" t="s">
        <v>438</v>
      </c>
      <c r="B752" s="1" t="s">
        <v>1420</v>
      </c>
      <c r="C752" s="1" t="s">
        <v>1421</v>
      </c>
    </row>
    <row r="753" spans="1:3">
      <c r="A753" t="s">
        <v>438</v>
      </c>
      <c r="B753" s="1" t="s">
        <v>1422</v>
      </c>
      <c r="C753" s="1" t="s">
        <v>1423</v>
      </c>
    </row>
    <row r="754" spans="1:3">
      <c r="A754" t="s">
        <v>438</v>
      </c>
      <c r="B754" t="s">
        <v>1424</v>
      </c>
      <c r="C754" t="s">
        <v>1425</v>
      </c>
    </row>
    <row r="755" spans="1:3">
      <c r="A755" t="s">
        <v>438</v>
      </c>
      <c r="B755" t="s">
        <v>679</v>
      </c>
      <c r="C755" t="s">
        <v>1426</v>
      </c>
    </row>
    <row r="756" spans="1:3">
      <c r="A756" t="s">
        <v>438</v>
      </c>
      <c r="B756" t="s">
        <v>178</v>
      </c>
      <c r="C756" t="s">
        <v>1427</v>
      </c>
    </row>
    <row r="757" spans="1:3">
      <c r="A757" t="s">
        <v>438</v>
      </c>
      <c r="B757" s="1" t="s">
        <v>1428</v>
      </c>
      <c r="C757" s="1" t="s">
        <v>1429</v>
      </c>
    </row>
    <row r="758" spans="1:3">
      <c r="A758" t="s">
        <v>438</v>
      </c>
      <c r="B758" s="1" t="s">
        <v>1430</v>
      </c>
      <c r="C758" s="1" t="s">
        <v>1431</v>
      </c>
    </row>
    <row r="759" spans="1:3">
      <c r="A759" t="s">
        <v>438</v>
      </c>
      <c r="B759" t="s">
        <v>1432</v>
      </c>
      <c r="C759" t="s">
        <v>1433</v>
      </c>
    </row>
    <row r="760" spans="1:3">
      <c r="A760" t="s">
        <v>438</v>
      </c>
      <c r="B760" s="1" t="s">
        <v>1434</v>
      </c>
      <c r="C760" s="1" t="s">
        <v>1435</v>
      </c>
    </row>
    <row r="761" spans="1:3">
      <c r="A761" t="s">
        <v>438</v>
      </c>
      <c r="B761" t="s">
        <v>1436</v>
      </c>
      <c r="C761" t="s">
        <v>1437</v>
      </c>
    </row>
    <row r="762" spans="1:3">
      <c r="A762" t="s">
        <v>438</v>
      </c>
      <c r="B762" t="s">
        <v>1438</v>
      </c>
      <c r="C762" t="s">
        <v>1439</v>
      </c>
    </row>
    <row r="763" spans="1:3">
      <c r="A763" t="s">
        <v>438</v>
      </c>
      <c r="B763" s="1" t="s">
        <v>1440</v>
      </c>
      <c r="C763" s="1" t="s">
        <v>1441</v>
      </c>
    </row>
    <row r="764" spans="1:3">
      <c r="A764" t="s">
        <v>438</v>
      </c>
      <c r="B764" t="s">
        <v>55</v>
      </c>
      <c r="C764" t="s">
        <v>1442</v>
      </c>
    </row>
    <row r="765" spans="1:3">
      <c r="A765" t="s">
        <v>438</v>
      </c>
      <c r="B765" t="s">
        <v>1443</v>
      </c>
      <c r="C765" t="s">
        <v>1444</v>
      </c>
    </row>
    <row r="766" spans="1:3">
      <c r="A766" t="s">
        <v>438</v>
      </c>
      <c r="B766" t="s">
        <v>1339</v>
      </c>
      <c r="C766" t="s">
        <v>1445</v>
      </c>
    </row>
    <row r="767" spans="1:3">
      <c r="A767" t="s">
        <v>438</v>
      </c>
      <c r="B767" t="s">
        <v>1446</v>
      </c>
      <c r="C767" t="s">
        <v>1447</v>
      </c>
    </row>
    <row r="768" spans="1:3">
      <c r="A768" t="s">
        <v>438</v>
      </c>
      <c r="B768" s="1" t="s">
        <v>1448</v>
      </c>
      <c r="C768" s="1" t="s">
        <v>1449</v>
      </c>
    </row>
    <row r="769" spans="1:3">
      <c r="A769" t="s">
        <v>438</v>
      </c>
      <c r="B769" t="s">
        <v>1450</v>
      </c>
      <c r="C769" t="s">
        <v>1451</v>
      </c>
    </row>
    <row r="770" spans="1:3">
      <c r="A770" t="s">
        <v>438</v>
      </c>
      <c r="B770" s="1" t="s">
        <v>1452</v>
      </c>
      <c r="C770" s="1" t="s">
        <v>1453</v>
      </c>
    </row>
    <row r="771" spans="1:3">
      <c r="A771" t="s">
        <v>438</v>
      </c>
      <c r="B771" s="1" t="s">
        <v>1454</v>
      </c>
      <c r="C771" s="1" t="s">
        <v>1455</v>
      </c>
    </row>
    <row r="772" spans="1:3">
      <c r="A772" t="s">
        <v>438</v>
      </c>
      <c r="B772" s="1" t="s">
        <v>1456</v>
      </c>
      <c r="C772" s="1" t="s">
        <v>1457</v>
      </c>
    </row>
    <row r="773" spans="1:3">
      <c r="A773" t="s">
        <v>438</v>
      </c>
      <c r="B773" t="s">
        <v>1458</v>
      </c>
      <c r="C773" t="s">
        <v>1459</v>
      </c>
    </row>
    <row r="774" spans="1:3">
      <c r="A774" t="s">
        <v>438</v>
      </c>
      <c r="B774" t="s">
        <v>1460</v>
      </c>
      <c r="C774" t="s">
        <v>1461</v>
      </c>
    </row>
    <row r="775" spans="1:3">
      <c r="A775" t="s">
        <v>438</v>
      </c>
      <c r="B775" t="s">
        <v>597</v>
      </c>
      <c r="C775" t="s">
        <v>1462</v>
      </c>
    </row>
    <row r="776" spans="1:3">
      <c r="A776" t="s">
        <v>438</v>
      </c>
      <c r="B776" t="s">
        <v>1463</v>
      </c>
      <c r="C776" t="s">
        <v>1464</v>
      </c>
    </row>
    <row r="777" spans="1:3">
      <c r="A777" t="s">
        <v>438</v>
      </c>
      <c r="B777" t="s">
        <v>1465</v>
      </c>
      <c r="C777" t="s">
        <v>1466</v>
      </c>
    </row>
    <row r="778" spans="1:3">
      <c r="A778" t="s">
        <v>438</v>
      </c>
      <c r="B778" s="1" t="s">
        <v>1467</v>
      </c>
      <c r="C778" s="1" t="s">
        <v>1468</v>
      </c>
    </row>
    <row r="779" spans="1:3">
      <c r="A779" t="s">
        <v>438</v>
      </c>
      <c r="B779" s="1" t="s">
        <v>1469</v>
      </c>
      <c r="C779" s="1" t="s">
        <v>1470</v>
      </c>
    </row>
    <row r="780" spans="1:3">
      <c r="A780" t="s">
        <v>438</v>
      </c>
      <c r="B780" s="1" t="s">
        <v>1471</v>
      </c>
      <c r="C780" s="1" t="s">
        <v>1472</v>
      </c>
    </row>
    <row r="781" spans="1:3">
      <c r="A781" t="s">
        <v>438</v>
      </c>
      <c r="B781" s="1" t="s">
        <v>1473</v>
      </c>
      <c r="C781" s="1" t="s">
        <v>1474</v>
      </c>
    </row>
    <row r="782" spans="1:3">
      <c r="A782" t="s">
        <v>438</v>
      </c>
      <c r="B782" s="1" t="s">
        <v>1475</v>
      </c>
      <c r="C782" s="1" t="s">
        <v>1476</v>
      </c>
    </row>
    <row r="783" spans="1:3">
      <c r="A783" t="s">
        <v>438</v>
      </c>
      <c r="B783" s="1" t="s">
        <v>1477</v>
      </c>
      <c r="C783" s="1" t="s">
        <v>1478</v>
      </c>
    </row>
    <row r="784" spans="1:3">
      <c r="A784" t="s">
        <v>438</v>
      </c>
      <c r="B784" s="1" t="s">
        <v>1479</v>
      </c>
      <c r="C784" s="1" t="s">
        <v>1480</v>
      </c>
    </row>
    <row r="785" spans="1:3">
      <c r="A785" t="s">
        <v>438</v>
      </c>
      <c r="B785" s="1" t="s">
        <v>1481</v>
      </c>
      <c r="C785" s="1" t="s">
        <v>1482</v>
      </c>
    </row>
    <row r="786" spans="1:3">
      <c r="A786" t="s">
        <v>438</v>
      </c>
      <c r="B786" s="1" t="s">
        <v>1483</v>
      </c>
      <c r="C786" s="1" t="s">
        <v>1484</v>
      </c>
    </row>
    <row r="787" spans="1:3">
      <c r="A787" t="s">
        <v>438</v>
      </c>
      <c r="B787" s="1" t="s">
        <v>1485</v>
      </c>
      <c r="C787" s="1" t="s">
        <v>1486</v>
      </c>
    </row>
    <row r="788" spans="1:3">
      <c r="A788" t="s">
        <v>438</v>
      </c>
      <c r="B788" s="1" t="s">
        <v>1487</v>
      </c>
      <c r="C788" s="1" t="s">
        <v>1488</v>
      </c>
    </row>
    <row r="789" spans="1:3">
      <c r="A789" t="s">
        <v>438</v>
      </c>
      <c r="B789" s="1" t="s">
        <v>1489</v>
      </c>
      <c r="C789" s="1" t="s">
        <v>1490</v>
      </c>
    </row>
    <row r="790" spans="1:3">
      <c r="A790" t="s">
        <v>438</v>
      </c>
      <c r="B790" s="1" t="s">
        <v>1491</v>
      </c>
      <c r="C790" s="1" t="s">
        <v>1492</v>
      </c>
    </row>
    <row r="791" spans="1:3">
      <c r="A791" t="s">
        <v>438</v>
      </c>
      <c r="B791" s="1" t="s">
        <v>1493</v>
      </c>
      <c r="C791" s="1" t="s">
        <v>1494</v>
      </c>
    </row>
    <row r="792" spans="1:3">
      <c r="A792" t="s">
        <v>438</v>
      </c>
      <c r="B792" s="1" t="s">
        <v>1495</v>
      </c>
      <c r="C792" s="1" t="s">
        <v>1496</v>
      </c>
    </row>
    <row r="793" spans="1:3">
      <c r="A793" t="s">
        <v>438</v>
      </c>
      <c r="B793" s="1" t="s">
        <v>1497</v>
      </c>
      <c r="C793" s="1" t="s">
        <v>1498</v>
      </c>
    </row>
    <row r="794" spans="1:3">
      <c r="A794" t="s">
        <v>438</v>
      </c>
      <c r="B794" s="1" t="s">
        <v>1499</v>
      </c>
      <c r="C794" s="1" t="s">
        <v>1500</v>
      </c>
    </row>
    <row r="795" spans="1:3">
      <c r="A795" t="s">
        <v>438</v>
      </c>
      <c r="B795" s="1" t="s">
        <v>1501</v>
      </c>
      <c r="C795" s="1" t="s">
        <v>1502</v>
      </c>
    </row>
    <row r="796" spans="1:3">
      <c r="A796" t="s">
        <v>438</v>
      </c>
      <c r="B796" s="1" t="s">
        <v>1503</v>
      </c>
      <c r="C796" s="1" t="s">
        <v>1504</v>
      </c>
    </row>
    <row r="797" spans="1:3">
      <c r="A797" t="s">
        <v>438</v>
      </c>
      <c r="B797" s="1" t="s">
        <v>1505</v>
      </c>
      <c r="C797" s="1" t="s">
        <v>1506</v>
      </c>
    </row>
    <row r="798" spans="1:3">
      <c r="A798" t="s">
        <v>438</v>
      </c>
      <c r="B798" s="1" t="s">
        <v>1507</v>
      </c>
      <c r="C798" s="1" t="s">
        <v>1508</v>
      </c>
    </row>
    <row r="799" spans="1:3">
      <c r="A799" t="s">
        <v>438</v>
      </c>
      <c r="B799" s="1" t="s">
        <v>1509</v>
      </c>
      <c r="C799" s="1" t="s">
        <v>1510</v>
      </c>
    </row>
    <row r="800" spans="1:3">
      <c r="A800" t="s">
        <v>438</v>
      </c>
      <c r="B800" s="1" t="s">
        <v>1511</v>
      </c>
      <c r="C800" s="1" t="s">
        <v>1512</v>
      </c>
    </row>
    <row r="801" spans="1:3">
      <c r="A801" t="s">
        <v>438</v>
      </c>
      <c r="B801" s="1" t="s">
        <v>172</v>
      </c>
      <c r="C801" s="1" t="s">
        <v>173</v>
      </c>
    </row>
    <row r="802" spans="1:3">
      <c r="A802" t="s">
        <v>438</v>
      </c>
      <c r="B802" s="1" t="s">
        <v>1513</v>
      </c>
      <c r="C802" s="1" t="s">
        <v>1514</v>
      </c>
    </row>
    <row r="803" spans="1:3">
      <c r="A803" t="s">
        <v>438</v>
      </c>
      <c r="B803" s="1" t="s">
        <v>1515</v>
      </c>
      <c r="C803" s="1" t="s">
        <v>1516</v>
      </c>
    </row>
    <row r="804" spans="1:3">
      <c r="A804" t="s">
        <v>438</v>
      </c>
      <c r="B804" s="1" t="s">
        <v>1517</v>
      </c>
      <c r="C804" s="1" t="s">
        <v>1518</v>
      </c>
    </row>
    <row r="805" spans="1:3">
      <c r="A805" t="s">
        <v>438</v>
      </c>
      <c r="B805" s="1" t="s">
        <v>1519</v>
      </c>
      <c r="C805" s="1" t="s">
        <v>1520</v>
      </c>
    </row>
    <row r="806" spans="1:3">
      <c r="A806" t="s">
        <v>438</v>
      </c>
      <c r="B806" s="1" t="s">
        <v>1521</v>
      </c>
      <c r="C806" s="1" t="s">
        <v>1522</v>
      </c>
    </row>
    <row r="807" spans="1:3">
      <c r="A807" t="s">
        <v>438</v>
      </c>
      <c r="B807" s="1" t="s">
        <v>1523</v>
      </c>
      <c r="C807" s="1" t="s">
        <v>1524</v>
      </c>
    </row>
    <row r="808" spans="1:3">
      <c r="A808" t="s">
        <v>438</v>
      </c>
      <c r="B808" s="1" t="s">
        <v>1525</v>
      </c>
      <c r="C808" s="1" t="s">
        <v>1526</v>
      </c>
    </row>
    <row r="809" spans="1:3">
      <c r="A809" t="s">
        <v>438</v>
      </c>
      <c r="B809" s="1" t="s">
        <v>1527</v>
      </c>
      <c r="C809" s="1" t="s">
        <v>1528</v>
      </c>
    </row>
    <row r="810" spans="1:3">
      <c r="A810" t="s">
        <v>438</v>
      </c>
      <c r="B810" s="1" t="s">
        <v>1529</v>
      </c>
      <c r="C810" s="1" t="s">
        <v>1530</v>
      </c>
    </row>
    <row r="811" spans="1:3">
      <c r="A811" t="s">
        <v>438</v>
      </c>
      <c r="B811" s="1" t="s">
        <v>1531</v>
      </c>
      <c r="C811" s="1" t="s">
        <v>1532</v>
      </c>
    </row>
    <row r="812" spans="1:3">
      <c r="A812" t="s">
        <v>438</v>
      </c>
      <c r="B812" s="1" t="s">
        <v>1533</v>
      </c>
      <c r="C812" s="1" t="s">
        <v>1534</v>
      </c>
    </row>
    <row r="813" spans="1:3">
      <c r="A813" t="s">
        <v>438</v>
      </c>
      <c r="B813" s="1" t="s">
        <v>1535</v>
      </c>
      <c r="C813" s="1" t="s">
        <v>1536</v>
      </c>
    </row>
    <row r="814" spans="1:3">
      <c r="A814" t="s">
        <v>438</v>
      </c>
      <c r="B814" s="1" t="s">
        <v>1537</v>
      </c>
      <c r="C814" s="1" t="s">
        <v>1538</v>
      </c>
    </row>
    <row r="815" spans="1:3">
      <c r="A815" t="s">
        <v>438</v>
      </c>
      <c r="B815" s="1" t="s">
        <v>1539</v>
      </c>
      <c r="C815" s="1" t="s">
        <v>1540</v>
      </c>
    </row>
    <row r="816" spans="1:3">
      <c r="A816" t="s">
        <v>438</v>
      </c>
      <c r="B816" s="1" t="s">
        <v>1541</v>
      </c>
      <c r="C816" s="1" t="s">
        <v>1542</v>
      </c>
    </row>
    <row r="817" spans="1:3">
      <c r="A817" t="s">
        <v>438</v>
      </c>
      <c r="B817" s="1" t="s">
        <v>1543</v>
      </c>
      <c r="C817" s="1" t="s">
        <v>1544</v>
      </c>
    </row>
    <row r="818" spans="1:3">
      <c r="A818" t="s">
        <v>438</v>
      </c>
      <c r="B818" s="1" t="s">
        <v>1545</v>
      </c>
      <c r="C818" s="1" t="s">
        <v>1546</v>
      </c>
    </row>
    <row r="819" spans="1:3">
      <c r="A819" t="s">
        <v>438</v>
      </c>
      <c r="B819" s="1" t="s">
        <v>1547</v>
      </c>
      <c r="C819" s="1" t="s">
        <v>1548</v>
      </c>
    </row>
    <row r="820" spans="1:3">
      <c r="A820" t="s">
        <v>438</v>
      </c>
      <c r="B820" s="1" t="s">
        <v>1549</v>
      </c>
      <c r="C820" s="1" t="s">
        <v>1550</v>
      </c>
    </row>
    <row r="821" spans="1:3">
      <c r="A821" t="s">
        <v>438</v>
      </c>
      <c r="B821" s="1" t="s">
        <v>1551</v>
      </c>
      <c r="C821" s="1" t="s">
        <v>1552</v>
      </c>
    </row>
    <row r="822" spans="1:3">
      <c r="A822" t="s">
        <v>438</v>
      </c>
      <c r="B822" s="1" t="s">
        <v>1553</v>
      </c>
      <c r="C822" s="1" t="s">
        <v>1554</v>
      </c>
    </row>
    <row r="823" spans="1:3">
      <c r="A823" t="s">
        <v>438</v>
      </c>
      <c r="B823" s="1" t="s">
        <v>1555</v>
      </c>
      <c r="C823" s="1" t="s">
        <v>1556</v>
      </c>
    </row>
    <row r="824" spans="1:3">
      <c r="A824" t="s">
        <v>438</v>
      </c>
      <c r="B824" s="1" t="s">
        <v>1557</v>
      </c>
      <c r="C824" s="1" t="s">
        <v>1558</v>
      </c>
    </row>
    <row r="825" spans="1:3">
      <c r="A825" t="s">
        <v>438</v>
      </c>
      <c r="B825" s="1" t="s">
        <v>1559</v>
      </c>
      <c r="C825" s="1" t="s">
        <v>1560</v>
      </c>
    </row>
    <row r="826" spans="1:3">
      <c r="A826" t="s">
        <v>438</v>
      </c>
      <c r="B826" s="1" t="s">
        <v>1561</v>
      </c>
      <c r="C826" s="1" t="s">
        <v>1562</v>
      </c>
    </row>
    <row r="827" spans="1:3">
      <c r="A827" t="s">
        <v>438</v>
      </c>
      <c r="B827" s="1" t="s">
        <v>1563</v>
      </c>
      <c r="C827" s="1" t="s">
        <v>1564</v>
      </c>
    </row>
    <row r="828" spans="1:3">
      <c r="A828" t="s">
        <v>438</v>
      </c>
      <c r="B828" s="1" t="s">
        <v>1565</v>
      </c>
      <c r="C828" s="1" t="s">
        <v>1566</v>
      </c>
    </row>
    <row r="829" spans="1:3">
      <c r="A829" t="s">
        <v>438</v>
      </c>
      <c r="B829" s="1" t="s">
        <v>1567</v>
      </c>
      <c r="C829" s="1" t="s">
        <v>1568</v>
      </c>
    </row>
    <row r="830" spans="1:3">
      <c r="A830" t="s">
        <v>438</v>
      </c>
      <c r="B830" s="1" t="s">
        <v>1569</v>
      </c>
      <c r="C830" s="1" t="s">
        <v>1570</v>
      </c>
    </row>
    <row r="831" spans="1:3">
      <c r="A831" t="s">
        <v>438</v>
      </c>
      <c r="B831" s="1" t="s">
        <v>1571</v>
      </c>
      <c r="C831" s="1" t="s">
        <v>1572</v>
      </c>
    </row>
    <row r="832" spans="1:3">
      <c r="A832" t="s">
        <v>438</v>
      </c>
      <c r="B832" s="1" t="s">
        <v>1328</v>
      </c>
      <c r="C832" s="1" t="s">
        <v>1573</v>
      </c>
    </row>
    <row r="833" spans="1:3">
      <c r="A833" t="s">
        <v>438</v>
      </c>
      <c r="B833" s="1" t="s">
        <v>1574</v>
      </c>
      <c r="C833" s="1" t="s">
        <v>1575</v>
      </c>
    </row>
    <row r="834" spans="1:3">
      <c r="A834" t="s">
        <v>438</v>
      </c>
      <c r="B834" s="1" t="s">
        <v>1574</v>
      </c>
      <c r="C834" s="1" t="s">
        <v>1576</v>
      </c>
    </row>
    <row r="835" spans="1:3">
      <c r="A835" t="s">
        <v>438</v>
      </c>
      <c r="B835" s="1" t="s">
        <v>1577</v>
      </c>
      <c r="C835" s="1" t="s">
        <v>1578</v>
      </c>
    </row>
    <row r="836" spans="1:3">
      <c r="A836" t="s">
        <v>438</v>
      </c>
      <c r="B836" s="1" t="s">
        <v>1579</v>
      </c>
      <c r="C836" s="1" t="s">
        <v>1580</v>
      </c>
    </row>
    <row r="837" spans="1:3">
      <c r="A837" t="s">
        <v>438</v>
      </c>
      <c r="B837" s="1" t="s">
        <v>1581</v>
      </c>
      <c r="C837" s="1" t="s">
        <v>1582</v>
      </c>
    </row>
    <row r="838" spans="1:3">
      <c r="A838" t="s">
        <v>438</v>
      </c>
      <c r="B838" s="1" t="s">
        <v>1465</v>
      </c>
      <c r="C838" s="1" t="s">
        <v>1583</v>
      </c>
    </row>
    <row r="839" spans="1:3">
      <c r="A839" t="s">
        <v>438</v>
      </c>
      <c r="B839" s="1" t="s">
        <v>1584</v>
      </c>
      <c r="C839" s="1" t="s">
        <v>1585</v>
      </c>
    </row>
    <row r="840" spans="1:3">
      <c r="A840" t="s">
        <v>438</v>
      </c>
      <c r="B840" s="1" t="s">
        <v>1586</v>
      </c>
      <c r="C840" s="1" t="s">
        <v>1587</v>
      </c>
    </row>
    <row r="841" spans="1:3">
      <c r="A841" t="s">
        <v>438</v>
      </c>
      <c r="B841" s="1" t="s">
        <v>1588</v>
      </c>
      <c r="C841" s="1" t="s">
        <v>1589</v>
      </c>
    </row>
    <row r="842" spans="1:3">
      <c r="A842" t="s">
        <v>438</v>
      </c>
      <c r="B842" s="1" t="s">
        <v>1590</v>
      </c>
      <c r="C842" s="1" t="s">
        <v>1591</v>
      </c>
    </row>
    <row r="843" spans="1:3">
      <c r="A843" t="s">
        <v>438</v>
      </c>
      <c r="B843" s="1" t="s">
        <v>1592</v>
      </c>
      <c r="C843" s="1" t="s">
        <v>1593</v>
      </c>
    </row>
    <row r="844" spans="1:3">
      <c r="A844" t="s">
        <v>438</v>
      </c>
      <c r="B844" s="1" t="s">
        <v>1594</v>
      </c>
      <c r="C844" s="1" t="s">
        <v>1595</v>
      </c>
    </row>
    <row r="845" spans="1:3">
      <c r="A845" t="s">
        <v>438</v>
      </c>
      <c r="B845" s="1" t="s">
        <v>1596</v>
      </c>
      <c r="C845" s="1" t="s">
        <v>1597</v>
      </c>
    </row>
    <row r="846" spans="1:3">
      <c r="A846" t="s">
        <v>438</v>
      </c>
      <c r="B846" s="1" t="s">
        <v>1598</v>
      </c>
      <c r="C846" s="1" t="s">
        <v>1599</v>
      </c>
    </row>
    <row r="847" spans="1:3">
      <c r="A847" t="s">
        <v>438</v>
      </c>
      <c r="B847" s="1" t="s">
        <v>1600</v>
      </c>
      <c r="C847" s="1" t="s">
        <v>1601</v>
      </c>
    </row>
    <row r="848" spans="1:3">
      <c r="A848" t="s">
        <v>438</v>
      </c>
      <c r="B848" s="1" t="s">
        <v>1602</v>
      </c>
      <c r="C848" s="1" t="s">
        <v>1603</v>
      </c>
    </row>
    <row r="849" spans="1:3">
      <c r="A849" t="s">
        <v>438</v>
      </c>
      <c r="B849" s="1" t="s">
        <v>1604</v>
      </c>
      <c r="C849" s="1" t="s">
        <v>1605</v>
      </c>
    </row>
    <row r="850" spans="1:3">
      <c r="A850" t="s">
        <v>438</v>
      </c>
      <c r="B850" s="1" t="s">
        <v>1606</v>
      </c>
      <c r="C850" s="1" t="s">
        <v>1607</v>
      </c>
    </row>
    <row r="851" spans="1:3">
      <c r="A851" t="s">
        <v>438</v>
      </c>
      <c r="B851" s="1" t="s">
        <v>1608</v>
      </c>
      <c r="C851" s="1" t="s">
        <v>1609</v>
      </c>
    </row>
    <row r="852" spans="1:3">
      <c r="A852" t="s">
        <v>438</v>
      </c>
      <c r="B852" s="1" t="s">
        <v>1610</v>
      </c>
      <c r="C852" s="1" t="s">
        <v>1611</v>
      </c>
    </row>
    <row r="853" spans="1:3">
      <c r="A853" t="s">
        <v>438</v>
      </c>
      <c r="B853" s="1" t="s">
        <v>1612</v>
      </c>
      <c r="C853" s="1" t="s">
        <v>1613</v>
      </c>
    </row>
    <row r="854" spans="1:3">
      <c r="A854" t="s">
        <v>438</v>
      </c>
      <c r="B854" s="1" t="s">
        <v>1614</v>
      </c>
      <c r="C854" s="1" t="s">
        <v>1615</v>
      </c>
    </row>
    <row r="855" spans="1:3">
      <c r="A855" t="s">
        <v>438</v>
      </c>
      <c r="B855" s="1" t="s">
        <v>1616</v>
      </c>
      <c r="C855" s="1" t="s">
        <v>1617</v>
      </c>
    </row>
    <row r="856" spans="1:3">
      <c r="A856" t="s">
        <v>438</v>
      </c>
      <c r="B856" s="1" t="s">
        <v>1618</v>
      </c>
      <c r="C856" s="1" t="s">
        <v>1619</v>
      </c>
    </row>
    <row r="857" spans="1:3">
      <c r="A857" t="s">
        <v>438</v>
      </c>
      <c r="B857" s="1" t="s">
        <v>1620</v>
      </c>
      <c r="C857" s="1" t="s">
        <v>1621</v>
      </c>
    </row>
    <row r="858" spans="1:3">
      <c r="A858" t="s">
        <v>438</v>
      </c>
      <c r="B858" s="1" t="s">
        <v>1622</v>
      </c>
      <c r="C858" s="1" t="s">
        <v>1623</v>
      </c>
    </row>
    <row r="859" spans="1:3">
      <c r="A859" t="s">
        <v>438</v>
      </c>
      <c r="B859" s="1" t="s">
        <v>1624</v>
      </c>
      <c r="C859" s="1" t="s">
        <v>1625</v>
      </c>
    </row>
    <row r="860" spans="1:3">
      <c r="A860" t="s">
        <v>438</v>
      </c>
      <c r="B860" s="1" t="s">
        <v>1626</v>
      </c>
      <c r="C860" s="1" t="s">
        <v>1627</v>
      </c>
    </row>
    <row r="861" spans="1:3">
      <c r="A861" t="s">
        <v>438</v>
      </c>
      <c r="B861" s="1" t="s">
        <v>1628</v>
      </c>
      <c r="C861" s="1" t="s">
        <v>1629</v>
      </c>
    </row>
    <row r="862" spans="1:3">
      <c r="A862" t="s">
        <v>438</v>
      </c>
      <c r="B862" s="1" t="s">
        <v>1630</v>
      </c>
      <c r="C862" s="1" t="s">
        <v>1631</v>
      </c>
    </row>
    <row r="863" spans="1:3">
      <c r="A863" t="s">
        <v>438</v>
      </c>
      <c r="B863" s="1" t="s">
        <v>1632</v>
      </c>
      <c r="C863" s="1" t="s">
        <v>1633</v>
      </c>
    </row>
    <row r="864" spans="1:3">
      <c r="A864" t="s">
        <v>438</v>
      </c>
      <c r="B864" s="1" t="s">
        <v>1634</v>
      </c>
      <c r="C864" s="1" t="s">
        <v>1635</v>
      </c>
    </row>
    <row r="865" spans="1:3">
      <c r="A865" t="s">
        <v>438</v>
      </c>
      <c r="B865" s="1" t="s">
        <v>1636</v>
      </c>
      <c r="C865" s="1" t="s">
        <v>1637</v>
      </c>
    </row>
    <row r="866" spans="1:3">
      <c r="A866" t="s">
        <v>438</v>
      </c>
      <c r="B866" s="1" t="s">
        <v>1638</v>
      </c>
      <c r="C866" s="1" t="s">
        <v>1639</v>
      </c>
    </row>
    <row r="867" spans="1:3">
      <c r="A867" t="s">
        <v>438</v>
      </c>
      <c r="B867" s="1" t="s">
        <v>1640</v>
      </c>
      <c r="C867" s="1" t="s">
        <v>1641</v>
      </c>
    </row>
    <row r="868" spans="1:3">
      <c r="A868" t="s">
        <v>438</v>
      </c>
      <c r="B868" s="1" t="s">
        <v>1642</v>
      </c>
      <c r="C868" s="1" t="s">
        <v>1643</v>
      </c>
    </row>
    <row r="869" spans="1:3">
      <c r="A869" t="s">
        <v>438</v>
      </c>
      <c r="B869" s="1" t="s">
        <v>1644</v>
      </c>
      <c r="C869" s="1" t="s">
        <v>1645</v>
      </c>
    </row>
    <row r="870" spans="1:3">
      <c r="A870" t="s">
        <v>438</v>
      </c>
      <c r="B870" s="1" t="s">
        <v>1646</v>
      </c>
      <c r="C870" s="1" t="s">
        <v>1647</v>
      </c>
    </row>
    <row r="871" spans="1:3">
      <c r="A871" t="s">
        <v>438</v>
      </c>
      <c r="B871" s="1" t="s">
        <v>1648</v>
      </c>
      <c r="C871" s="1" t="s">
        <v>1649</v>
      </c>
    </row>
    <row r="872" spans="1:3">
      <c r="A872" t="s">
        <v>438</v>
      </c>
      <c r="B872" s="1" t="s">
        <v>1650</v>
      </c>
      <c r="C872" s="1" t="s">
        <v>1651</v>
      </c>
    </row>
    <row r="873" spans="1:3">
      <c r="A873" t="s">
        <v>438</v>
      </c>
      <c r="B873" s="1" t="s">
        <v>1652</v>
      </c>
      <c r="C873" s="1" t="s">
        <v>1653</v>
      </c>
    </row>
    <row r="874" spans="1:3">
      <c r="A874" t="s">
        <v>438</v>
      </c>
      <c r="B874" s="1" t="s">
        <v>1654</v>
      </c>
      <c r="C874" s="1" t="s">
        <v>1655</v>
      </c>
    </row>
    <row r="875" spans="1:3">
      <c r="A875" t="s">
        <v>438</v>
      </c>
      <c r="B875" s="1" t="s">
        <v>1656</v>
      </c>
      <c r="C875" s="1" t="s">
        <v>1657</v>
      </c>
    </row>
    <row r="876" spans="1:3">
      <c r="A876" t="s">
        <v>438</v>
      </c>
      <c r="B876" s="1" t="s">
        <v>1658</v>
      </c>
      <c r="C876" s="1" t="s">
        <v>1659</v>
      </c>
    </row>
    <row r="877" spans="1:3">
      <c r="A877" t="s">
        <v>438</v>
      </c>
      <c r="B877" s="1" t="s">
        <v>1660</v>
      </c>
      <c r="C877" s="1" t="s">
        <v>1661</v>
      </c>
    </row>
    <row r="878" spans="1:3">
      <c r="A878" t="s">
        <v>438</v>
      </c>
      <c r="B878" s="1" t="s">
        <v>1662</v>
      </c>
      <c r="C878" s="1" t="s">
        <v>1663</v>
      </c>
    </row>
    <row r="879" spans="1:3">
      <c r="A879" t="s">
        <v>438</v>
      </c>
      <c r="B879" s="1" t="s">
        <v>1664</v>
      </c>
      <c r="C879" s="1" t="s">
        <v>1665</v>
      </c>
    </row>
    <row r="880" spans="1:3">
      <c r="A880" t="s">
        <v>438</v>
      </c>
      <c r="B880" s="1" t="s">
        <v>1666</v>
      </c>
      <c r="C880" s="1" t="s">
        <v>1667</v>
      </c>
    </row>
    <row r="881" spans="1:3">
      <c r="A881" t="s">
        <v>438</v>
      </c>
      <c r="B881" s="1" t="s">
        <v>1668</v>
      </c>
      <c r="C881" s="1" t="s">
        <v>1669</v>
      </c>
    </row>
    <row r="882" spans="1:3">
      <c r="A882" t="s">
        <v>438</v>
      </c>
      <c r="B882" s="1" t="s">
        <v>1670</v>
      </c>
      <c r="C882" s="1" t="s">
        <v>1671</v>
      </c>
    </row>
    <row r="883" spans="1:3">
      <c r="A883" t="s">
        <v>438</v>
      </c>
      <c r="B883" s="1" t="s">
        <v>1672</v>
      </c>
      <c r="C883" s="1" t="s">
        <v>1673</v>
      </c>
    </row>
    <row r="884" spans="1:3">
      <c r="A884" t="s">
        <v>438</v>
      </c>
      <c r="B884" s="1" t="s">
        <v>1674</v>
      </c>
      <c r="C884" s="1" t="s">
        <v>1675</v>
      </c>
    </row>
    <row r="885" spans="1:3">
      <c r="A885" t="s">
        <v>438</v>
      </c>
      <c r="B885" s="1" t="s">
        <v>1676</v>
      </c>
      <c r="C885" s="1" t="s">
        <v>1677</v>
      </c>
    </row>
    <row r="886" spans="1:3">
      <c r="A886" t="s">
        <v>438</v>
      </c>
      <c r="B886" s="1" t="s">
        <v>1678</v>
      </c>
      <c r="C886" s="1" t="s">
        <v>1679</v>
      </c>
    </row>
    <row r="887" spans="1:3">
      <c r="A887" t="s">
        <v>438</v>
      </c>
      <c r="B887" s="1" t="s">
        <v>1015</v>
      </c>
      <c r="C887" s="1" t="s">
        <v>1680</v>
      </c>
    </row>
    <row r="888" spans="1:3">
      <c r="A888" t="s">
        <v>438</v>
      </c>
      <c r="B888" s="1" t="s">
        <v>1681</v>
      </c>
      <c r="C888" s="1" t="s">
        <v>1682</v>
      </c>
    </row>
    <row r="889" spans="1:3">
      <c r="A889" t="s">
        <v>438</v>
      </c>
      <c r="B889" s="1" t="s">
        <v>1683</v>
      </c>
      <c r="C889" s="1" t="s">
        <v>1684</v>
      </c>
    </row>
    <row r="890" spans="1:3">
      <c r="A890" t="s">
        <v>438</v>
      </c>
      <c r="B890" s="1" t="s">
        <v>1685</v>
      </c>
      <c r="C890" s="1" t="s">
        <v>1686</v>
      </c>
    </row>
    <row r="891" spans="1:3">
      <c r="A891" t="s">
        <v>438</v>
      </c>
      <c r="B891" s="1" t="s">
        <v>1687</v>
      </c>
      <c r="C891" s="1" t="s">
        <v>1688</v>
      </c>
    </row>
    <row r="892" spans="1:3">
      <c r="A892" t="s">
        <v>438</v>
      </c>
      <c r="B892" s="1" t="s">
        <v>1689</v>
      </c>
      <c r="C892" s="1" t="s">
        <v>1690</v>
      </c>
    </row>
    <row r="893" spans="1:3">
      <c r="A893" t="s">
        <v>438</v>
      </c>
      <c r="B893" s="1" t="s">
        <v>1691</v>
      </c>
      <c r="C893" s="1" t="s">
        <v>1692</v>
      </c>
    </row>
    <row r="894" spans="1:3">
      <c r="A894" t="s">
        <v>438</v>
      </c>
      <c r="B894" s="1" t="s">
        <v>1693</v>
      </c>
      <c r="C894" s="1" t="s">
        <v>1694</v>
      </c>
    </row>
    <row r="895" spans="1:3">
      <c r="A895" t="s">
        <v>438</v>
      </c>
      <c r="B895" s="1" t="s">
        <v>1695</v>
      </c>
      <c r="C895" s="1" t="s">
        <v>1696</v>
      </c>
    </row>
    <row r="896" spans="1:3">
      <c r="A896" t="s">
        <v>438</v>
      </c>
      <c r="B896" s="1" t="s">
        <v>1697</v>
      </c>
      <c r="C896" s="1" t="s">
        <v>1698</v>
      </c>
    </row>
    <row r="897" spans="1:3">
      <c r="A897" t="s">
        <v>438</v>
      </c>
      <c r="B897" s="1" t="s">
        <v>1699</v>
      </c>
      <c r="C897" s="1" t="s">
        <v>1700</v>
      </c>
    </row>
    <row r="898" spans="1:3">
      <c r="A898" t="s">
        <v>438</v>
      </c>
      <c r="B898" s="1" t="s">
        <v>1701</v>
      </c>
      <c r="C898" s="1" t="s">
        <v>1702</v>
      </c>
    </row>
    <row r="899" spans="1:3">
      <c r="A899" t="s">
        <v>438</v>
      </c>
      <c r="B899" s="1" t="s">
        <v>1703</v>
      </c>
      <c r="C899" s="1" t="s">
        <v>1704</v>
      </c>
    </row>
    <row r="900" spans="1:3">
      <c r="A900" t="s">
        <v>438</v>
      </c>
      <c r="B900" s="1" t="s">
        <v>1705</v>
      </c>
      <c r="C900" s="1" t="s">
        <v>1706</v>
      </c>
    </row>
    <row r="901" spans="1:3">
      <c r="A901" t="s">
        <v>438</v>
      </c>
      <c r="B901" s="1" t="s">
        <v>1707</v>
      </c>
      <c r="C901" s="1" t="s">
        <v>1708</v>
      </c>
    </row>
    <row r="902" spans="1:3">
      <c r="A902" t="s">
        <v>438</v>
      </c>
      <c r="B902" s="1" t="s">
        <v>1709</v>
      </c>
      <c r="C902" s="1" t="s">
        <v>1710</v>
      </c>
    </row>
    <row r="903" spans="1:3">
      <c r="A903" t="s">
        <v>438</v>
      </c>
      <c r="B903" s="1" t="s">
        <v>1711</v>
      </c>
      <c r="C903" s="1" t="s">
        <v>1712</v>
      </c>
    </row>
    <row r="904" spans="1:3">
      <c r="A904" t="s">
        <v>438</v>
      </c>
      <c r="B904" s="1" t="s">
        <v>1713</v>
      </c>
      <c r="C904" s="1" t="s">
        <v>1714</v>
      </c>
    </row>
    <row r="905" spans="1:3">
      <c r="A905" t="s">
        <v>438</v>
      </c>
      <c r="B905" s="1" t="s">
        <v>1715</v>
      </c>
      <c r="C905" s="1" t="s">
        <v>1716</v>
      </c>
    </row>
    <row r="906" spans="1:3">
      <c r="A906" t="s">
        <v>438</v>
      </c>
      <c r="B906" s="1" t="s">
        <v>1717</v>
      </c>
      <c r="C906" s="1" t="s">
        <v>1718</v>
      </c>
    </row>
    <row r="907" spans="1:3">
      <c r="A907" t="s">
        <v>438</v>
      </c>
      <c r="B907" s="1" t="s">
        <v>1719</v>
      </c>
      <c r="C907" s="1" t="s">
        <v>1720</v>
      </c>
    </row>
    <row r="908" spans="1:3">
      <c r="A908" t="s">
        <v>438</v>
      </c>
      <c r="B908" s="1" t="s">
        <v>1721</v>
      </c>
      <c r="C908" s="1" t="s">
        <v>1722</v>
      </c>
    </row>
    <row r="909" spans="1:3">
      <c r="A909" t="s">
        <v>438</v>
      </c>
      <c r="B909" s="1" t="s">
        <v>1723</v>
      </c>
      <c r="C909" s="1" t="s">
        <v>1724</v>
      </c>
    </row>
    <row r="910" spans="1:3">
      <c r="A910" t="s">
        <v>438</v>
      </c>
      <c r="B910" s="1" t="s">
        <v>1725</v>
      </c>
      <c r="C910" s="1" t="s">
        <v>1726</v>
      </c>
    </row>
    <row r="911" spans="1:3">
      <c r="A911" t="s">
        <v>438</v>
      </c>
      <c r="B911" s="1" t="s">
        <v>1727</v>
      </c>
      <c r="C911" s="1" t="s">
        <v>1728</v>
      </c>
    </row>
    <row r="912" spans="1:3">
      <c r="A912" t="s">
        <v>438</v>
      </c>
      <c r="B912" s="1" t="s">
        <v>1729</v>
      </c>
      <c r="C912" s="1" t="s">
        <v>1730</v>
      </c>
    </row>
    <row r="913" spans="1:3">
      <c r="A913" t="s">
        <v>438</v>
      </c>
      <c r="B913" s="1" t="s">
        <v>1731</v>
      </c>
      <c r="C913" s="1" t="s">
        <v>1732</v>
      </c>
    </row>
    <row r="914" spans="1:3">
      <c r="A914" t="s">
        <v>438</v>
      </c>
      <c r="B914" s="1" t="s">
        <v>426</v>
      </c>
      <c r="C914" s="1" t="s">
        <v>1733</v>
      </c>
    </row>
    <row r="915" spans="1:3">
      <c r="A915" t="s">
        <v>438</v>
      </c>
      <c r="B915" s="1" t="s">
        <v>1734</v>
      </c>
      <c r="C915" s="1" t="s">
        <v>1735</v>
      </c>
    </row>
    <row r="916" spans="1:3">
      <c r="A916" t="s">
        <v>438</v>
      </c>
      <c r="B916" s="1" t="s">
        <v>1736</v>
      </c>
      <c r="C916" s="1" t="s">
        <v>1737</v>
      </c>
    </row>
    <row r="917" spans="1:3">
      <c r="A917" t="s">
        <v>438</v>
      </c>
      <c r="B917" s="1" t="s">
        <v>1738</v>
      </c>
      <c r="C917" s="1" t="s">
        <v>1739</v>
      </c>
    </row>
    <row r="918" spans="1:3">
      <c r="A918" t="s">
        <v>438</v>
      </c>
      <c r="B918" s="1" t="s">
        <v>1740</v>
      </c>
      <c r="C918" s="1" t="s">
        <v>1741</v>
      </c>
    </row>
    <row r="919" spans="1:3">
      <c r="A919" t="s">
        <v>438</v>
      </c>
      <c r="B919" s="1" t="s">
        <v>1742</v>
      </c>
      <c r="C919" s="1" t="s">
        <v>1743</v>
      </c>
    </row>
    <row r="920" spans="1:3">
      <c r="A920" t="s">
        <v>438</v>
      </c>
      <c r="B920" s="1" t="s">
        <v>1744</v>
      </c>
      <c r="C920" s="1" t="s">
        <v>1745</v>
      </c>
    </row>
    <row r="921" spans="1:3">
      <c r="A921" t="s">
        <v>438</v>
      </c>
      <c r="B921" s="1" t="s">
        <v>1746</v>
      </c>
      <c r="C921" s="1" t="s">
        <v>1747</v>
      </c>
    </row>
    <row r="922" spans="1:3">
      <c r="A922" t="s">
        <v>438</v>
      </c>
      <c r="B922" s="1" t="s">
        <v>1748</v>
      </c>
      <c r="C922" s="1" t="s">
        <v>1749</v>
      </c>
    </row>
    <row r="923" spans="1:3">
      <c r="A923" t="s">
        <v>438</v>
      </c>
      <c r="B923" s="1" t="s">
        <v>1750</v>
      </c>
      <c r="C923" s="1" t="s">
        <v>1751</v>
      </c>
    </row>
    <row r="924" spans="1:3">
      <c r="A924" t="s">
        <v>438</v>
      </c>
      <c r="B924" s="1" t="s">
        <v>1752</v>
      </c>
      <c r="C924" s="1" t="s">
        <v>1753</v>
      </c>
    </row>
    <row r="925" spans="1:3">
      <c r="A925" t="s">
        <v>438</v>
      </c>
      <c r="B925" s="1" t="s">
        <v>1754</v>
      </c>
      <c r="C925" s="1" t="s">
        <v>1755</v>
      </c>
    </row>
    <row r="926" spans="1:3">
      <c r="A926" t="s">
        <v>438</v>
      </c>
      <c r="B926" s="1" t="s">
        <v>1756</v>
      </c>
      <c r="C926" s="1" t="s">
        <v>1757</v>
      </c>
    </row>
    <row r="927" spans="1:3">
      <c r="A927" t="s">
        <v>438</v>
      </c>
      <c r="B927" s="1" t="s">
        <v>1758</v>
      </c>
      <c r="C927" s="1" t="s">
        <v>1759</v>
      </c>
    </row>
    <row r="928" spans="1:3">
      <c r="A928" t="s">
        <v>438</v>
      </c>
      <c r="B928" s="1" t="s">
        <v>651</v>
      </c>
      <c r="C928" s="1" t="s">
        <v>1760</v>
      </c>
    </row>
    <row r="929" spans="1:3">
      <c r="A929" t="s">
        <v>438</v>
      </c>
      <c r="B929" s="1" t="s">
        <v>178</v>
      </c>
      <c r="C929" s="1" t="s">
        <v>1761</v>
      </c>
    </row>
    <row r="930" spans="1:3">
      <c r="A930" t="s">
        <v>438</v>
      </c>
      <c r="B930" s="1" t="s">
        <v>1762</v>
      </c>
      <c r="C930" s="1" t="s">
        <v>1763</v>
      </c>
    </row>
    <row r="931" spans="1:3">
      <c r="A931" t="s">
        <v>438</v>
      </c>
      <c r="B931" s="1" t="s">
        <v>1764</v>
      </c>
      <c r="C931" s="1" t="s">
        <v>1765</v>
      </c>
    </row>
    <row r="932" spans="1:3">
      <c r="A932" t="s">
        <v>438</v>
      </c>
      <c r="B932" s="1" t="s">
        <v>1766</v>
      </c>
      <c r="C932" s="1" t="s">
        <v>1767</v>
      </c>
    </row>
    <row r="933" spans="1:3">
      <c r="A933" t="s">
        <v>438</v>
      </c>
      <c r="B933" s="1" t="s">
        <v>1768</v>
      </c>
      <c r="C933" s="1" t="s">
        <v>1769</v>
      </c>
    </row>
    <row r="934" spans="1:3">
      <c r="A934" t="s">
        <v>438</v>
      </c>
      <c r="B934" s="1" t="s">
        <v>1770</v>
      </c>
      <c r="C934" s="1" t="s">
        <v>1771</v>
      </c>
    </row>
    <row r="935" spans="1:3">
      <c r="A935" t="s">
        <v>438</v>
      </c>
      <c r="B935" s="1" t="s">
        <v>1772</v>
      </c>
      <c r="C935" s="1" t="s">
        <v>1773</v>
      </c>
    </row>
    <row r="936" spans="1:3">
      <c r="A936" t="s">
        <v>438</v>
      </c>
      <c r="B936" s="1" t="s">
        <v>1774</v>
      </c>
      <c r="C936" s="1" t="s">
        <v>1775</v>
      </c>
    </row>
    <row r="937" spans="1:3">
      <c r="A937" t="s">
        <v>438</v>
      </c>
      <c r="B937" s="1" t="s">
        <v>1776</v>
      </c>
      <c r="C937" s="1" t="s">
        <v>1777</v>
      </c>
    </row>
    <row r="938" spans="1:3">
      <c r="A938" t="s">
        <v>438</v>
      </c>
      <c r="B938" s="1" t="s">
        <v>1778</v>
      </c>
      <c r="C938" s="1" t="s">
        <v>1779</v>
      </c>
    </row>
    <row r="939" spans="1:3">
      <c r="A939" t="s">
        <v>438</v>
      </c>
      <c r="B939" s="1" t="s">
        <v>1780</v>
      </c>
      <c r="C939" s="1" t="s">
        <v>1781</v>
      </c>
    </row>
    <row r="940" spans="1:3">
      <c r="A940" t="s">
        <v>438</v>
      </c>
      <c r="B940" s="1" t="s">
        <v>1782</v>
      </c>
      <c r="C940" s="1" t="s">
        <v>1783</v>
      </c>
    </row>
    <row r="941" spans="1:3">
      <c r="A941" t="s">
        <v>438</v>
      </c>
      <c r="B941" s="1" t="s">
        <v>1784</v>
      </c>
      <c r="C941" s="1" t="s">
        <v>1785</v>
      </c>
    </row>
    <row r="942" spans="1:3">
      <c r="A942" t="s">
        <v>438</v>
      </c>
      <c r="B942" s="1" t="s">
        <v>1786</v>
      </c>
      <c r="C942" s="1" t="s">
        <v>1787</v>
      </c>
    </row>
    <row r="943" spans="1:3">
      <c r="A943" t="s">
        <v>438</v>
      </c>
      <c r="B943" s="1" t="s">
        <v>1788</v>
      </c>
      <c r="C943" s="1" t="s">
        <v>1789</v>
      </c>
    </row>
    <row r="944" spans="1:3">
      <c r="A944" t="s">
        <v>438</v>
      </c>
      <c r="B944" s="1" t="s">
        <v>1790</v>
      </c>
      <c r="C944" s="1" t="s">
        <v>1791</v>
      </c>
    </row>
    <row r="945" spans="1:3">
      <c r="A945" t="s">
        <v>438</v>
      </c>
      <c r="B945" s="1" t="s">
        <v>1792</v>
      </c>
      <c r="C945" s="1" t="s">
        <v>1793</v>
      </c>
    </row>
    <row r="946" spans="1:3">
      <c r="A946" t="s">
        <v>438</v>
      </c>
      <c r="B946" s="1" t="s">
        <v>1794</v>
      </c>
      <c r="C946" s="1" t="s">
        <v>1795</v>
      </c>
    </row>
    <row r="947" spans="1:3">
      <c r="A947" t="s">
        <v>438</v>
      </c>
      <c r="B947" s="1" t="s">
        <v>1796</v>
      </c>
      <c r="C947" s="1" t="s">
        <v>1797</v>
      </c>
    </row>
    <row r="948" spans="1:3">
      <c r="A948" t="s">
        <v>438</v>
      </c>
      <c r="B948" s="1" t="s">
        <v>1798</v>
      </c>
      <c r="C948" s="1" t="s">
        <v>1799</v>
      </c>
    </row>
    <row r="949" spans="1:3">
      <c r="A949" t="s">
        <v>438</v>
      </c>
      <c r="B949" s="1" t="s">
        <v>1800</v>
      </c>
      <c r="C949" s="1" t="s">
        <v>1801</v>
      </c>
    </row>
    <row r="950" spans="1:3">
      <c r="A950" t="s">
        <v>438</v>
      </c>
      <c r="B950" s="1" t="s">
        <v>1802</v>
      </c>
      <c r="C950" s="1" t="s">
        <v>1803</v>
      </c>
    </row>
    <row r="951" spans="1:3">
      <c r="A951" t="s">
        <v>438</v>
      </c>
      <c r="B951" s="1" t="s">
        <v>1804</v>
      </c>
      <c r="C951" s="1" t="s">
        <v>1805</v>
      </c>
    </row>
    <row r="952" spans="1:3">
      <c r="A952" t="s">
        <v>438</v>
      </c>
      <c r="B952" s="1" t="s">
        <v>1806</v>
      </c>
      <c r="C952" s="1" t="s">
        <v>1807</v>
      </c>
    </row>
    <row r="953" spans="1:3">
      <c r="A953" t="s">
        <v>438</v>
      </c>
      <c r="B953" s="1" t="s">
        <v>1808</v>
      </c>
      <c r="C953" s="1" t="s">
        <v>1809</v>
      </c>
    </row>
    <row r="954" spans="1:3">
      <c r="A954" t="s">
        <v>438</v>
      </c>
      <c r="B954" s="1" t="s">
        <v>1810</v>
      </c>
      <c r="C954" s="1" t="s">
        <v>1811</v>
      </c>
    </row>
    <row r="955" spans="1:3">
      <c r="A955" t="s">
        <v>438</v>
      </c>
      <c r="B955" s="1" t="s">
        <v>1812</v>
      </c>
      <c r="C955" s="1" t="s">
        <v>1813</v>
      </c>
    </row>
    <row r="956" spans="1:3">
      <c r="A956" t="s">
        <v>438</v>
      </c>
      <c r="B956" s="1" t="s">
        <v>1814</v>
      </c>
      <c r="C956" s="1" t="s">
        <v>1815</v>
      </c>
    </row>
    <row r="957" spans="1:3">
      <c r="A957" t="s">
        <v>438</v>
      </c>
      <c r="B957" s="1" t="s">
        <v>1816</v>
      </c>
      <c r="C957" s="1" t="s">
        <v>1817</v>
      </c>
    </row>
    <row r="958" spans="1:3">
      <c r="A958" t="s">
        <v>438</v>
      </c>
      <c r="B958" s="1" t="s">
        <v>611</v>
      </c>
      <c r="C958" s="1" t="s">
        <v>1818</v>
      </c>
    </row>
    <row r="959" spans="1:3">
      <c r="A959" t="s">
        <v>438</v>
      </c>
      <c r="B959" s="1" t="s">
        <v>229</v>
      </c>
      <c r="C959" s="1" t="s">
        <v>1819</v>
      </c>
    </row>
    <row r="960" spans="1:3">
      <c r="A960" t="s">
        <v>438</v>
      </c>
      <c r="B960" s="1" t="s">
        <v>1820</v>
      </c>
      <c r="C960" s="1" t="s">
        <v>1821</v>
      </c>
    </row>
    <row r="961" spans="1:3">
      <c r="A961" t="s">
        <v>438</v>
      </c>
      <c r="B961" s="1" t="s">
        <v>1822</v>
      </c>
      <c r="C961" s="1" t="s">
        <v>1823</v>
      </c>
    </row>
    <row r="962" spans="1:3">
      <c r="A962" t="s">
        <v>438</v>
      </c>
      <c r="B962" s="1" t="s">
        <v>1824</v>
      </c>
      <c r="C962" s="1" t="s">
        <v>1825</v>
      </c>
    </row>
    <row r="963" spans="1:3">
      <c r="A963" t="s">
        <v>438</v>
      </c>
      <c r="B963" s="1" t="s">
        <v>1826</v>
      </c>
      <c r="C963" s="1" t="s">
        <v>1827</v>
      </c>
    </row>
    <row r="964" spans="1:3">
      <c r="A964" t="s">
        <v>438</v>
      </c>
      <c r="B964" t="s">
        <v>1828</v>
      </c>
      <c r="C964" t="s">
        <v>1829</v>
      </c>
    </row>
    <row r="965" spans="1:3">
      <c r="A965" t="s">
        <v>438</v>
      </c>
      <c r="B965" t="s">
        <v>1830</v>
      </c>
      <c r="C965" t="s">
        <v>1831</v>
      </c>
    </row>
    <row r="966" spans="1:3">
      <c r="A966" t="s">
        <v>438</v>
      </c>
      <c r="B966" t="s">
        <v>1832</v>
      </c>
      <c r="C966" t="s">
        <v>1833</v>
      </c>
    </row>
    <row r="967" spans="1:3">
      <c r="A967" t="s">
        <v>438</v>
      </c>
      <c r="B967" t="s">
        <v>1834</v>
      </c>
      <c r="C967" t="s">
        <v>1835</v>
      </c>
    </row>
    <row r="968" spans="1:3">
      <c r="A968" t="s">
        <v>438</v>
      </c>
      <c r="B968" s="1" t="s">
        <v>1836</v>
      </c>
      <c r="C968" s="1" t="s">
        <v>1837</v>
      </c>
    </row>
    <row r="969" spans="1:3">
      <c r="A969" t="s">
        <v>438</v>
      </c>
      <c r="B969" t="s">
        <v>1838</v>
      </c>
      <c r="C969" t="s">
        <v>1839</v>
      </c>
    </row>
    <row r="970" spans="1:3">
      <c r="A970" t="s">
        <v>438</v>
      </c>
      <c r="B970" t="s">
        <v>1840</v>
      </c>
      <c r="C970" t="s">
        <v>1841</v>
      </c>
    </row>
    <row r="971" spans="1:3">
      <c r="A971" t="s">
        <v>438</v>
      </c>
      <c r="B971" t="s">
        <v>1842</v>
      </c>
      <c r="C971" t="s">
        <v>1843</v>
      </c>
    </row>
    <row r="972" spans="1:3">
      <c r="A972" t="s">
        <v>438</v>
      </c>
      <c r="B972" s="1" t="s">
        <v>1844</v>
      </c>
      <c r="C972" s="1" t="s">
        <v>1845</v>
      </c>
    </row>
    <row r="973" spans="1:3">
      <c r="A973" t="s">
        <v>438</v>
      </c>
      <c r="B973" t="s">
        <v>1846</v>
      </c>
      <c r="C973" t="s">
        <v>1847</v>
      </c>
    </row>
    <row r="974" spans="1:3">
      <c r="A974" t="s">
        <v>438</v>
      </c>
      <c r="B974" s="1" t="s">
        <v>1848</v>
      </c>
      <c r="C974" s="1" t="s">
        <v>1849</v>
      </c>
    </row>
    <row r="975" spans="1:3">
      <c r="A975" t="s">
        <v>438</v>
      </c>
      <c r="B975" t="s">
        <v>1850</v>
      </c>
      <c r="C975" t="s">
        <v>1851</v>
      </c>
    </row>
    <row r="976" spans="1:3">
      <c r="A976" t="s">
        <v>438</v>
      </c>
      <c r="B976" s="1" t="s">
        <v>1852</v>
      </c>
      <c r="C976" s="1" t="s">
        <v>1853</v>
      </c>
    </row>
    <row r="977" spans="1:3">
      <c r="A977" t="s">
        <v>438</v>
      </c>
      <c r="B977" s="1" t="s">
        <v>1854</v>
      </c>
      <c r="C977" s="1" t="s">
        <v>1855</v>
      </c>
    </row>
    <row r="978" spans="1:3">
      <c r="A978" t="s">
        <v>438</v>
      </c>
      <c r="B978" s="1" t="s">
        <v>1856</v>
      </c>
      <c r="C978" s="1" t="s">
        <v>1857</v>
      </c>
    </row>
    <row r="979" spans="1:3">
      <c r="A979" t="s">
        <v>438</v>
      </c>
      <c r="B979" s="1" t="s">
        <v>1858</v>
      </c>
      <c r="C979" s="1" t="s">
        <v>1859</v>
      </c>
    </row>
    <row r="980" spans="1:3">
      <c r="A980" t="s">
        <v>438</v>
      </c>
      <c r="B980" s="1" t="s">
        <v>1860</v>
      </c>
      <c r="C980" s="1" t="s">
        <v>1861</v>
      </c>
    </row>
    <row r="981" spans="1:3">
      <c r="A981" t="s">
        <v>438</v>
      </c>
      <c r="B981" t="s">
        <v>1862</v>
      </c>
      <c r="C981" t="s">
        <v>1863</v>
      </c>
    </row>
    <row r="982" spans="1:3">
      <c r="A982" t="s">
        <v>438</v>
      </c>
      <c r="B982" s="1" t="s">
        <v>1864</v>
      </c>
      <c r="C982" s="1" t="s">
        <v>1865</v>
      </c>
    </row>
    <row r="983" spans="1:3">
      <c r="A983" t="s">
        <v>438</v>
      </c>
      <c r="B983" s="1" t="s">
        <v>1866</v>
      </c>
      <c r="C983" s="1" t="s">
        <v>1867</v>
      </c>
    </row>
    <row r="984" spans="1:3">
      <c r="A984" t="s">
        <v>438</v>
      </c>
      <c r="B984" t="s">
        <v>1868</v>
      </c>
      <c r="C984" t="s">
        <v>1869</v>
      </c>
    </row>
    <row r="985" spans="1:3">
      <c r="A985" t="s">
        <v>438</v>
      </c>
      <c r="B985" s="1" t="s">
        <v>1870</v>
      </c>
      <c r="C985" s="1" t="s">
        <v>1871</v>
      </c>
    </row>
    <row r="986" spans="1:3">
      <c r="A986" t="s">
        <v>438</v>
      </c>
      <c r="B986" t="s">
        <v>1872</v>
      </c>
      <c r="C986" t="s">
        <v>1873</v>
      </c>
    </row>
    <row r="987" spans="1:3">
      <c r="A987" t="s">
        <v>438</v>
      </c>
      <c r="B987" s="1" t="s">
        <v>1874</v>
      </c>
      <c r="C987" s="1" t="s">
        <v>1875</v>
      </c>
    </row>
    <row r="988" spans="1:3">
      <c r="A988" t="s">
        <v>438</v>
      </c>
      <c r="B988" s="1" t="s">
        <v>1876</v>
      </c>
      <c r="C988" s="1" t="s">
        <v>1877</v>
      </c>
    </row>
    <row r="989" spans="1:3">
      <c r="A989" t="s">
        <v>438</v>
      </c>
      <c r="B989" s="1" t="s">
        <v>1878</v>
      </c>
      <c r="C989" s="1" t="s">
        <v>1879</v>
      </c>
    </row>
    <row r="990" spans="1:3">
      <c r="A990" t="s">
        <v>438</v>
      </c>
      <c r="B990" t="s">
        <v>1880</v>
      </c>
      <c r="C990" t="s">
        <v>1881</v>
      </c>
    </row>
    <row r="991" spans="1:3">
      <c r="A991" t="s">
        <v>438</v>
      </c>
      <c r="B991" t="s">
        <v>1882</v>
      </c>
      <c r="C991" t="s">
        <v>1883</v>
      </c>
    </row>
    <row r="992" spans="1:3">
      <c r="A992" t="s">
        <v>438</v>
      </c>
      <c r="B992" t="s">
        <v>1884</v>
      </c>
      <c r="C992" t="s">
        <v>1885</v>
      </c>
    </row>
    <row r="993" spans="1:3">
      <c r="A993" t="s">
        <v>438</v>
      </c>
      <c r="B993" s="1" t="s">
        <v>1886</v>
      </c>
      <c r="C993" s="1" t="s">
        <v>1887</v>
      </c>
    </row>
    <row r="994" spans="1:3">
      <c r="A994" t="s">
        <v>438</v>
      </c>
      <c r="B994" t="s">
        <v>1888</v>
      </c>
      <c r="C994" t="s">
        <v>1889</v>
      </c>
    </row>
    <row r="995" spans="1:3">
      <c r="A995" t="s">
        <v>438</v>
      </c>
      <c r="B995" s="1" t="s">
        <v>1890</v>
      </c>
      <c r="C995" s="1" t="s">
        <v>1891</v>
      </c>
    </row>
    <row r="996" spans="1:3">
      <c r="A996" t="s">
        <v>438</v>
      </c>
      <c r="B996" t="s">
        <v>1892</v>
      </c>
      <c r="C996" t="s">
        <v>1893</v>
      </c>
    </row>
    <row r="997" spans="1:3">
      <c r="A997" t="s">
        <v>438</v>
      </c>
      <c r="B997" s="1" t="s">
        <v>1894</v>
      </c>
      <c r="C997" s="1" t="s">
        <v>1895</v>
      </c>
    </row>
    <row r="998" spans="1:3">
      <c r="A998" t="s">
        <v>438</v>
      </c>
      <c r="B998" t="s">
        <v>1896</v>
      </c>
      <c r="C998" t="s">
        <v>1897</v>
      </c>
    </row>
    <row r="999" spans="1:3">
      <c r="A999" t="s">
        <v>438</v>
      </c>
      <c r="B999" t="s">
        <v>1898</v>
      </c>
      <c r="C999" t="s">
        <v>1899</v>
      </c>
    </row>
    <row r="1000" spans="1:3">
      <c r="A1000" t="s">
        <v>438</v>
      </c>
      <c r="B1000" t="s">
        <v>1900</v>
      </c>
      <c r="C1000" t="s">
        <v>1901</v>
      </c>
    </row>
    <row r="1001" spans="1:3">
      <c r="A1001" t="s">
        <v>438</v>
      </c>
      <c r="B1001" s="1" t="s">
        <v>1902</v>
      </c>
      <c r="C1001" s="1" t="s">
        <v>1903</v>
      </c>
    </row>
    <row r="1002" spans="1:3">
      <c r="A1002" t="s">
        <v>438</v>
      </c>
      <c r="B1002" t="s">
        <v>1904</v>
      </c>
      <c r="C1002" t="s">
        <v>1905</v>
      </c>
    </row>
    <row r="1003" spans="1:3">
      <c r="A1003" t="s">
        <v>438</v>
      </c>
      <c r="B1003" t="s">
        <v>1906</v>
      </c>
      <c r="C1003" t="s">
        <v>1907</v>
      </c>
    </row>
    <row r="1004" spans="1:3">
      <c r="A1004" t="s">
        <v>438</v>
      </c>
      <c r="B1004" t="s">
        <v>1908</v>
      </c>
      <c r="C1004" t="s">
        <v>1909</v>
      </c>
    </row>
    <row r="1005" spans="1:3">
      <c r="A1005" t="s">
        <v>438</v>
      </c>
      <c r="B1005" t="s">
        <v>1910</v>
      </c>
      <c r="C1005" t="s">
        <v>1911</v>
      </c>
    </row>
    <row r="1006" spans="1:3">
      <c r="A1006" t="s">
        <v>438</v>
      </c>
      <c r="B1006" t="s">
        <v>1912</v>
      </c>
      <c r="C1006" t="s">
        <v>1913</v>
      </c>
    </row>
    <row r="1007" spans="1:3">
      <c r="A1007" t="s">
        <v>438</v>
      </c>
      <c r="B1007" t="s">
        <v>1914</v>
      </c>
      <c r="C1007" t="s">
        <v>1915</v>
      </c>
    </row>
    <row r="1008" spans="1:3">
      <c r="A1008" t="s">
        <v>438</v>
      </c>
      <c r="B1008" t="s">
        <v>1916</v>
      </c>
      <c r="C1008" t="s">
        <v>1917</v>
      </c>
    </row>
    <row r="1009" spans="1:3">
      <c r="A1009" t="s">
        <v>438</v>
      </c>
      <c r="B1009" t="s">
        <v>1918</v>
      </c>
      <c r="C1009" t="s">
        <v>1919</v>
      </c>
    </row>
    <row r="1010" spans="1:3">
      <c r="A1010" t="s">
        <v>438</v>
      </c>
      <c r="B1010" t="s">
        <v>1920</v>
      </c>
      <c r="C1010" t="s">
        <v>1921</v>
      </c>
    </row>
    <row r="1011" spans="1:3">
      <c r="A1011" t="s">
        <v>438</v>
      </c>
      <c r="B1011" s="1" t="s">
        <v>1922</v>
      </c>
      <c r="C1011" s="1" t="s">
        <v>1923</v>
      </c>
    </row>
    <row r="1012" spans="1:3">
      <c r="A1012" t="s">
        <v>438</v>
      </c>
      <c r="B1012" t="s">
        <v>1924</v>
      </c>
      <c r="C1012" t="s">
        <v>1925</v>
      </c>
    </row>
    <row r="1013" spans="1:3">
      <c r="A1013" t="s">
        <v>438</v>
      </c>
      <c r="B1013" t="s">
        <v>1926</v>
      </c>
      <c r="C1013" t="s">
        <v>1927</v>
      </c>
    </row>
    <row r="1014" spans="1:3">
      <c r="A1014" t="s">
        <v>438</v>
      </c>
      <c r="B1014" s="1" t="s">
        <v>1928</v>
      </c>
      <c r="C1014" s="1" t="s">
        <v>1929</v>
      </c>
    </row>
    <row r="1015" spans="1:3">
      <c r="A1015" t="s">
        <v>438</v>
      </c>
      <c r="B1015" t="s">
        <v>1930</v>
      </c>
      <c r="C1015" t="s">
        <v>1931</v>
      </c>
    </row>
    <row r="1016" spans="1:3">
      <c r="A1016" t="s">
        <v>438</v>
      </c>
      <c r="B1016" t="s">
        <v>1932</v>
      </c>
      <c r="C1016" t="s">
        <v>1933</v>
      </c>
    </row>
    <row r="1017" spans="1:3">
      <c r="A1017" t="s">
        <v>438</v>
      </c>
      <c r="B1017" s="1" t="s">
        <v>1934</v>
      </c>
      <c r="C1017" s="1" t="s">
        <v>1935</v>
      </c>
    </row>
    <row r="1018" spans="1:3">
      <c r="A1018" t="s">
        <v>438</v>
      </c>
      <c r="B1018" t="s">
        <v>1936</v>
      </c>
      <c r="C1018" t="s">
        <v>1937</v>
      </c>
    </row>
    <row r="1019" spans="1:3">
      <c r="A1019" t="s">
        <v>438</v>
      </c>
      <c r="B1019" t="s">
        <v>1938</v>
      </c>
      <c r="C1019" t="s">
        <v>1939</v>
      </c>
    </row>
    <row r="1020" spans="1:3">
      <c r="A1020" t="s">
        <v>438</v>
      </c>
      <c r="B1020" s="1" t="s">
        <v>1940</v>
      </c>
      <c r="C1020" s="1" t="s">
        <v>1941</v>
      </c>
    </row>
    <row r="1021" spans="1:3">
      <c r="A1021" t="s">
        <v>438</v>
      </c>
      <c r="B1021" t="s">
        <v>1942</v>
      </c>
      <c r="C1021" t="s">
        <v>1943</v>
      </c>
    </row>
    <row r="1022" spans="1:3">
      <c r="A1022" t="s">
        <v>438</v>
      </c>
      <c r="B1022" t="s">
        <v>1944</v>
      </c>
      <c r="C1022" t="s">
        <v>1945</v>
      </c>
    </row>
    <row r="1023" spans="1:3">
      <c r="A1023" t="s">
        <v>438</v>
      </c>
      <c r="B1023" s="1" t="s">
        <v>1946</v>
      </c>
      <c r="C1023" s="1" t="s">
        <v>1947</v>
      </c>
    </row>
    <row r="1024" spans="1:3">
      <c r="A1024" t="s">
        <v>438</v>
      </c>
      <c r="B1024" t="s">
        <v>1948</v>
      </c>
      <c r="C1024" t="s">
        <v>1949</v>
      </c>
    </row>
    <row r="1025" spans="1:3">
      <c r="A1025" t="s">
        <v>438</v>
      </c>
      <c r="B1025" t="s">
        <v>1950</v>
      </c>
      <c r="C1025" t="s">
        <v>1951</v>
      </c>
    </row>
    <row r="1026" spans="1:3">
      <c r="A1026" t="s">
        <v>438</v>
      </c>
      <c r="B1026" s="1" t="s">
        <v>1952</v>
      </c>
      <c r="C1026" s="1" t="s">
        <v>1953</v>
      </c>
    </row>
    <row r="1027" spans="1:3">
      <c r="A1027" t="s">
        <v>438</v>
      </c>
      <c r="B1027" t="s">
        <v>1954</v>
      </c>
      <c r="C1027" t="s">
        <v>1955</v>
      </c>
    </row>
    <row r="1028" spans="1:3">
      <c r="A1028" t="s">
        <v>438</v>
      </c>
      <c r="B1028" s="1" t="s">
        <v>1956</v>
      </c>
      <c r="C1028" s="1" t="s">
        <v>1957</v>
      </c>
    </row>
    <row r="1029" spans="1:3">
      <c r="A1029" t="s">
        <v>438</v>
      </c>
      <c r="B1029" s="1" t="s">
        <v>1958</v>
      </c>
      <c r="C1029" s="1" t="s">
        <v>1959</v>
      </c>
    </row>
    <row r="1030" spans="1:3">
      <c r="A1030" t="s">
        <v>438</v>
      </c>
      <c r="B1030" t="s">
        <v>1960</v>
      </c>
      <c r="C1030" t="s">
        <v>1961</v>
      </c>
    </row>
    <row r="1031" spans="1:3">
      <c r="A1031" t="s">
        <v>438</v>
      </c>
      <c r="B1031" t="s">
        <v>1962</v>
      </c>
      <c r="C1031" t="s">
        <v>1963</v>
      </c>
    </row>
    <row r="1032" spans="1:3">
      <c r="A1032" t="s">
        <v>438</v>
      </c>
      <c r="B1032" t="s">
        <v>1964</v>
      </c>
      <c r="C1032" t="s">
        <v>1965</v>
      </c>
    </row>
    <row r="1033" spans="1:3">
      <c r="A1033" t="s">
        <v>438</v>
      </c>
      <c r="B1033" t="s">
        <v>1966</v>
      </c>
      <c r="C1033" t="s">
        <v>1967</v>
      </c>
    </row>
    <row r="1034" spans="1:3">
      <c r="A1034" t="s">
        <v>438</v>
      </c>
      <c r="B1034" s="1" t="s">
        <v>1968</v>
      </c>
      <c r="C1034" s="1" t="s">
        <v>1969</v>
      </c>
    </row>
    <row r="1035" spans="1:3">
      <c r="A1035" t="s">
        <v>438</v>
      </c>
      <c r="B1035" t="s">
        <v>1970</v>
      </c>
      <c r="C1035" t="s">
        <v>1971</v>
      </c>
    </row>
    <row r="1036" spans="1:3">
      <c r="A1036" t="s">
        <v>438</v>
      </c>
      <c r="B1036" t="s">
        <v>1972</v>
      </c>
      <c r="C1036" t="s">
        <v>1973</v>
      </c>
    </row>
    <row r="1037" spans="1:3">
      <c r="A1037" t="s">
        <v>438</v>
      </c>
      <c r="B1037" t="s">
        <v>1974</v>
      </c>
      <c r="C1037" t="s">
        <v>1975</v>
      </c>
    </row>
    <row r="1038" spans="1:3">
      <c r="A1038" t="s">
        <v>438</v>
      </c>
      <c r="B1038" s="1" t="s">
        <v>1976</v>
      </c>
      <c r="C1038" s="1" t="s">
        <v>1977</v>
      </c>
    </row>
    <row r="1039" spans="1:3">
      <c r="A1039" t="s">
        <v>438</v>
      </c>
      <c r="B1039" s="1" t="s">
        <v>1978</v>
      </c>
      <c r="C1039" s="1" t="s">
        <v>1979</v>
      </c>
    </row>
    <row r="1040" spans="1:3">
      <c r="A1040" t="s">
        <v>438</v>
      </c>
      <c r="B1040" s="1" t="s">
        <v>1980</v>
      </c>
      <c r="C1040" s="1" t="s">
        <v>1981</v>
      </c>
    </row>
    <row r="1041" spans="1:3">
      <c r="A1041" t="s">
        <v>438</v>
      </c>
      <c r="B1041" s="1" t="s">
        <v>1982</v>
      </c>
      <c r="C1041" s="1" t="s">
        <v>1983</v>
      </c>
    </row>
    <row r="1042" spans="1:3">
      <c r="A1042" t="s">
        <v>438</v>
      </c>
      <c r="B1042" s="1" t="s">
        <v>1984</v>
      </c>
      <c r="C1042" s="1" t="s">
        <v>1985</v>
      </c>
    </row>
    <row r="1043" spans="1:3">
      <c r="A1043" t="s">
        <v>438</v>
      </c>
      <c r="B1043" s="1" t="s">
        <v>1986</v>
      </c>
      <c r="C1043" s="1" t="s">
        <v>1987</v>
      </c>
    </row>
    <row r="1044" spans="1:3">
      <c r="A1044" t="s">
        <v>438</v>
      </c>
      <c r="B1044" s="1" t="s">
        <v>1988</v>
      </c>
      <c r="C1044" s="1" t="s">
        <v>1989</v>
      </c>
    </row>
    <row r="1045" spans="1:3">
      <c r="A1045" t="s">
        <v>438</v>
      </c>
      <c r="B1045" s="1" t="s">
        <v>1990</v>
      </c>
      <c r="C1045" s="1" t="s">
        <v>1991</v>
      </c>
    </row>
    <row r="1046" spans="1:3">
      <c r="A1046" t="s">
        <v>438</v>
      </c>
      <c r="B1046" s="1" t="s">
        <v>1992</v>
      </c>
      <c r="C1046" s="1" t="s">
        <v>1993</v>
      </c>
    </row>
    <row r="1047" spans="1:3">
      <c r="A1047" t="s">
        <v>438</v>
      </c>
      <c r="B1047" s="1" t="s">
        <v>1994</v>
      </c>
      <c r="C1047" s="1" t="s">
        <v>1995</v>
      </c>
    </row>
    <row r="1048" spans="1:3">
      <c r="A1048" t="s">
        <v>438</v>
      </c>
      <c r="B1048" s="1" t="s">
        <v>1996</v>
      </c>
      <c r="C1048" s="1" t="s">
        <v>1997</v>
      </c>
    </row>
    <row r="1049" spans="1:3">
      <c r="A1049" t="s">
        <v>438</v>
      </c>
      <c r="B1049" s="1" t="s">
        <v>1998</v>
      </c>
      <c r="C1049" s="1" t="s">
        <v>1999</v>
      </c>
    </row>
    <row r="1050" spans="1:3">
      <c r="A1050" t="s">
        <v>2000</v>
      </c>
      <c r="B1050" t="s">
        <v>2001</v>
      </c>
      <c r="C1050" t="s">
        <v>2002</v>
      </c>
    </row>
    <row r="1051" spans="1:3">
      <c r="A1051" t="s">
        <v>2000</v>
      </c>
      <c r="B1051" t="s">
        <v>2003</v>
      </c>
      <c r="C1051" t="s">
        <v>2004</v>
      </c>
    </row>
    <row r="1052" spans="1:3">
      <c r="A1052" t="s">
        <v>2000</v>
      </c>
      <c r="B1052" t="s">
        <v>2005</v>
      </c>
      <c r="C1052" t="s">
        <v>2006</v>
      </c>
    </row>
    <row r="1053" spans="1:3">
      <c r="A1053" t="s">
        <v>2000</v>
      </c>
      <c r="B1053" t="s">
        <v>2007</v>
      </c>
      <c r="C1053" t="s">
        <v>2008</v>
      </c>
    </row>
    <row r="1054" spans="1:3">
      <c r="A1054" t="s">
        <v>2000</v>
      </c>
      <c r="B1054" t="s">
        <v>2009</v>
      </c>
      <c r="C1054" t="s">
        <v>2010</v>
      </c>
    </row>
    <row r="1055" spans="1:3">
      <c r="A1055" t="s">
        <v>2000</v>
      </c>
      <c r="B1055" t="s">
        <v>2011</v>
      </c>
      <c r="C1055" t="s">
        <v>2012</v>
      </c>
    </row>
    <row r="1056" spans="1:3">
      <c r="A1056" t="s">
        <v>2000</v>
      </c>
      <c r="B1056" t="s">
        <v>2013</v>
      </c>
      <c r="C1056" t="s">
        <v>2014</v>
      </c>
    </row>
    <row r="1057" spans="1:3">
      <c r="A1057" t="s">
        <v>2000</v>
      </c>
      <c r="B1057" t="s">
        <v>2015</v>
      </c>
      <c r="C1057" t="s">
        <v>2016</v>
      </c>
    </row>
    <row r="1058" spans="1:3">
      <c r="A1058" t="s">
        <v>2000</v>
      </c>
      <c r="B1058" t="s">
        <v>2017</v>
      </c>
      <c r="C1058" t="s">
        <v>2018</v>
      </c>
    </row>
    <row r="1059" spans="1:3">
      <c r="A1059" t="s">
        <v>2000</v>
      </c>
      <c r="B1059" t="s">
        <v>2019</v>
      </c>
      <c r="C1059" t="s">
        <v>2020</v>
      </c>
    </row>
    <row r="1060" spans="1:3">
      <c r="A1060" t="s">
        <v>2000</v>
      </c>
      <c r="B1060" t="s">
        <v>2021</v>
      </c>
      <c r="C1060" t="s">
        <v>2022</v>
      </c>
    </row>
    <row r="1061" spans="1:3">
      <c r="A1061" t="s">
        <v>2000</v>
      </c>
      <c r="B1061" t="s">
        <v>2023</v>
      </c>
      <c r="C1061" t="s">
        <v>2024</v>
      </c>
    </row>
    <row r="1062" spans="1:3">
      <c r="A1062" t="s">
        <v>2000</v>
      </c>
      <c r="C1062" t="s">
        <v>2025</v>
      </c>
    </row>
    <row r="1063" spans="1:3">
      <c r="A1063" t="s">
        <v>2000</v>
      </c>
      <c r="B1063" t="s">
        <v>2026</v>
      </c>
      <c r="C1063" t="s">
        <v>2027</v>
      </c>
    </row>
    <row r="1064" spans="1:3">
      <c r="A1064" t="s">
        <v>2000</v>
      </c>
      <c r="B1064" t="s">
        <v>2028</v>
      </c>
      <c r="C1064" t="s">
        <v>2029</v>
      </c>
    </row>
    <row r="1065" spans="1:3">
      <c r="A1065" t="s">
        <v>2000</v>
      </c>
      <c r="B1065" t="s">
        <v>2030</v>
      </c>
      <c r="C1065" t="s">
        <v>2031</v>
      </c>
    </row>
    <row r="1066" spans="1:3">
      <c r="A1066" t="s">
        <v>2000</v>
      </c>
      <c r="B1066" t="s">
        <v>2032</v>
      </c>
      <c r="C1066" t="s">
        <v>2033</v>
      </c>
    </row>
    <row r="1067" spans="1:3">
      <c r="A1067" t="s">
        <v>2000</v>
      </c>
      <c r="C1067" s="6" t="s">
        <v>2034</v>
      </c>
    </row>
    <row r="1068" spans="1:3">
      <c r="A1068" t="s">
        <v>2000</v>
      </c>
      <c r="C1068" s="6" t="s">
        <v>2035</v>
      </c>
    </row>
    <row r="1069" spans="1:3">
      <c r="A1069" t="s">
        <v>2000</v>
      </c>
      <c r="C1069" s="6" t="s">
        <v>2036</v>
      </c>
    </row>
    <row r="1070" spans="1:3">
      <c r="A1070" t="s">
        <v>2000</v>
      </c>
      <c r="C1070" s="6" t="s">
        <v>2037</v>
      </c>
    </row>
    <row r="1071" spans="1:3">
      <c r="A1071" t="s">
        <v>2000</v>
      </c>
      <c r="C1071" s="6" t="s">
        <v>2038</v>
      </c>
    </row>
    <row r="1072" spans="1:3">
      <c r="A1072" t="s">
        <v>2000</v>
      </c>
      <c r="C1072" s="6" t="s">
        <v>2039</v>
      </c>
    </row>
    <row r="1073" spans="1:3">
      <c r="A1073" t="s">
        <v>2000</v>
      </c>
      <c r="C1073" s="6" t="s">
        <v>2040</v>
      </c>
    </row>
    <row r="1074" spans="1:3">
      <c r="A1074" t="s">
        <v>2000</v>
      </c>
      <c r="C1074" s="6" t="s">
        <v>2041</v>
      </c>
    </row>
    <row r="1075" spans="1:3">
      <c r="A1075" t="s">
        <v>2000</v>
      </c>
      <c r="C1075" s="6" t="s">
        <v>2042</v>
      </c>
    </row>
    <row r="1076" spans="1:3">
      <c r="A1076" t="s">
        <v>2000</v>
      </c>
      <c r="C1076" s="6" t="s">
        <v>2043</v>
      </c>
    </row>
    <row r="1077" spans="1:3">
      <c r="A1077" t="s">
        <v>2000</v>
      </c>
      <c r="C1077" s="6" t="s">
        <v>2044</v>
      </c>
    </row>
    <row r="1078" spans="1:3">
      <c r="A1078" t="s">
        <v>2000</v>
      </c>
      <c r="B1078" t="s">
        <v>2045</v>
      </c>
      <c r="C1078" t="s">
        <v>2046</v>
      </c>
    </row>
    <row r="1079" spans="1:3">
      <c r="A1079" t="s">
        <v>2000</v>
      </c>
      <c r="B1079" t="s">
        <v>2047</v>
      </c>
      <c r="C1079" t="s">
        <v>2048</v>
      </c>
    </row>
    <row r="1080" spans="1:3">
      <c r="A1080" t="s">
        <v>2000</v>
      </c>
      <c r="B1080" t="s">
        <v>2049</v>
      </c>
      <c r="C1080" t="s">
        <v>2050</v>
      </c>
    </row>
    <row r="1081" spans="1:3">
      <c r="A1081" t="s">
        <v>2000</v>
      </c>
      <c r="B1081" t="s">
        <v>2051</v>
      </c>
      <c r="C1081" t="s">
        <v>2052</v>
      </c>
    </row>
    <row r="1082" spans="1:3">
      <c r="A1082" t="s">
        <v>2000</v>
      </c>
      <c r="B1082" t="s">
        <v>2053</v>
      </c>
      <c r="C1082" t="s">
        <v>2054</v>
      </c>
    </row>
    <row r="1083" spans="1:3">
      <c r="A1083" t="s">
        <v>2000</v>
      </c>
      <c r="B1083" t="s">
        <v>2055</v>
      </c>
      <c r="C1083" t="s">
        <v>2056</v>
      </c>
    </row>
    <row r="1084" spans="1:3">
      <c r="A1084" t="s">
        <v>2000</v>
      </c>
      <c r="B1084" t="s">
        <v>2057</v>
      </c>
      <c r="C1084" t="s">
        <v>2058</v>
      </c>
    </row>
    <row r="1085" spans="1:3">
      <c r="A1085" t="s">
        <v>2000</v>
      </c>
      <c r="B1085" t="s">
        <v>2059</v>
      </c>
      <c r="C1085" t="s">
        <v>2060</v>
      </c>
    </row>
    <row r="1086" spans="1:3">
      <c r="A1086" t="s">
        <v>2000</v>
      </c>
      <c r="B1086" t="s">
        <v>2061</v>
      </c>
      <c r="C1086" t="s">
        <v>2062</v>
      </c>
    </row>
    <row r="1087" spans="1:3">
      <c r="A1087" t="s">
        <v>2000</v>
      </c>
      <c r="B1087" t="s">
        <v>2063</v>
      </c>
      <c r="C1087" t="s">
        <v>2064</v>
      </c>
    </row>
    <row r="1088" spans="1:3">
      <c r="A1088" t="s">
        <v>2000</v>
      </c>
      <c r="B1088" t="s">
        <v>2065</v>
      </c>
      <c r="C1088" t="s">
        <v>2066</v>
      </c>
    </row>
    <row r="1089" spans="1:3">
      <c r="A1089" t="s">
        <v>2000</v>
      </c>
      <c r="B1089" t="s">
        <v>2067</v>
      </c>
      <c r="C1089" t="s">
        <v>2068</v>
      </c>
    </row>
    <row r="1090" spans="1:3">
      <c r="A1090" t="s">
        <v>2000</v>
      </c>
      <c r="B1090" t="s">
        <v>2069</v>
      </c>
      <c r="C1090" t="s">
        <v>2070</v>
      </c>
    </row>
    <row r="1091" spans="1:3">
      <c r="A1091" t="s">
        <v>2000</v>
      </c>
      <c r="B1091" t="s">
        <v>2071</v>
      </c>
      <c r="C1091" t="s">
        <v>2072</v>
      </c>
    </row>
    <row r="1092" spans="1:3">
      <c r="A1092" t="s">
        <v>2000</v>
      </c>
      <c r="B1092" t="s">
        <v>2073</v>
      </c>
      <c r="C1092" t="s">
        <v>2074</v>
      </c>
    </row>
    <row r="1093" spans="1:3">
      <c r="A1093" t="s">
        <v>2000</v>
      </c>
      <c r="B1093" t="s">
        <v>2075</v>
      </c>
      <c r="C1093" t="s">
        <v>2076</v>
      </c>
    </row>
    <row r="1094" spans="1:3">
      <c r="A1094" t="s">
        <v>2000</v>
      </c>
      <c r="B1094" t="s">
        <v>2077</v>
      </c>
      <c r="C1094" t="s">
        <v>2078</v>
      </c>
    </row>
    <row r="1095" spans="1:3">
      <c r="A1095" t="s">
        <v>2000</v>
      </c>
      <c r="B1095" t="s">
        <v>2079</v>
      </c>
      <c r="C1095" t="s">
        <v>2080</v>
      </c>
    </row>
    <row r="1096" spans="1:3">
      <c r="A1096" t="s">
        <v>2000</v>
      </c>
      <c r="B1096" t="s">
        <v>2073</v>
      </c>
      <c r="C1096" t="s">
        <v>2081</v>
      </c>
    </row>
    <row r="1097" spans="1:3">
      <c r="A1097" t="s">
        <v>2000</v>
      </c>
      <c r="B1097" t="s">
        <v>2082</v>
      </c>
      <c r="C1097" t="s">
        <v>2083</v>
      </c>
    </row>
    <row r="1098" spans="1:3">
      <c r="A1098" t="s">
        <v>2000</v>
      </c>
      <c r="B1098" t="s">
        <v>2084</v>
      </c>
      <c r="C1098" t="s">
        <v>2085</v>
      </c>
    </row>
    <row r="1099" spans="1:3">
      <c r="A1099" t="s">
        <v>2000</v>
      </c>
      <c r="B1099" t="s">
        <v>2086</v>
      </c>
      <c r="C1099" t="s">
        <v>2087</v>
      </c>
    </row>
    <row r="1100" spans="1:3">
      <c r="A1100" t="s">
        <v>2000</v>
      </c>
      <c r="B1100" t="s">
        <v>2088</v>
      </c>
      <c r="C1100" t="s">
        <v>2089</v>
      </c>
    </row>
    <row r="1101" spans="1:3">
      <c r="A1101" t="s">
        <v>2000</v>
      </c>
      <c r="B1101" t="s">
        <v>2090</v>
      </c>
      <c r="C1101" t="s">
        <v>2091</v>
      </c>
    </row>
    <row r="1102" spans="1:3">
      <c r="A1102" t="s">
        <v>2000</v>
      </c>
      <c r="B1102" t="s">
        <v>2092</v>
      </c>
      <c r="C1102" t="s">
        <v>2093</v>
      </c>
    </row>
    <row r="1103" spans="1:3">
      <c r="A1103" t="s">
        <v>2000</v>
      </c>
      <c r="B1103" t="s">
        <v>2094</v>
      </c>
      <c r="C1103" t="s">
        <v>2095</v>
      </c>
    </row>
    <row r="1104" spans="1:3">
      <c r="A1104" t="s">
        <v>2000</v>
      </c>
      <c r="B1104" t="s">
        <v>2096</v>
      </c>
      <c r="C1104" t="s">
        <v>2097</v>
      </c>
    </row>
    <row r="1105" spans="1:5">
      <c r="A1105" t="s">
        <v>2000</v>
      </c>
      <c r="B1105" t="s">
        <v>2098</v>
      </c>
      <c r="C1105" t="s">
        <v>2099</v>
      </c>
    </row>
    <row r="1106" spans="1:5">
      <c r="A1106" t="s">
        <v>2000</v>
      </c>
      <c r="B1106" t="s">
        <v>2100</v>
      </c>
      <c r="C1106" t="s">
        <v>2101</v>
      </c>
    </row>
    <row r="1107" spans="1:5">
      <c r="A1107" t="s">
        <v>2000</v>
      </c>
      <c r="B1107" t="s">
        <v>2102</v>
      </c>
      <c r="C1107" t="s">
        <v>2103</v>
      </c>
    </row>
    <row r="1108" spans="1:5">
      <c r="A1108" t="s">
        <v>2000</v>
      </c>
      <c r="B1108" t="s">
        <v>2104</v>
      </c>
      <c r="C1108" t="s">
        <v>2105</v>
      </c>
    </row>
    <row r="1109" spans="1:5">
      <c r="A1109" t="s">
        <v>2000</v>
      </c>
      <c r="B1109" t="s">
        <v>2106</v>
      </c>
      <c r="C1109" t="s">
        <v>2107</v>
      </c>
    </row>
    <row r="1110" spans="1:5">
      <c r="A1110" t="s">
        <v>2000</v>
      </c>
      <c r="B1110" t="s">
        <v>2108</v>
      </c>
      <c r="C1110" t="s">
        <v>2109</v>
      </c>
    </row>
    <row r="1111" spans="1:5">
      <c r="A1111" t="s">
        <v>2000</v>
      </c>
      <c r="B1111" s="1" t="s">
        <v>2110</v>
      </c>
      <c r="C1111" s="1" t="s">
        <v>2111</v>
      </c>
    </row>
    <row r="1112" spans="1:5">
      <c r="A1112" t="s">
        <v>2000</v>
      </c>
      <c r="B1112" t="s">
        <v>2112</v>
      </c>
      <c r="C1112" t="s">
        <v>2113</v>
      </c>
    </row>
    <row r="1113" spans="1:5">
      <c r="A1113" t="s">
        <v>2000</v>
      </c>
      <c r="B1113" t="s">
        <v>2114</v>
      </c>
      <c r="C1113" t="s">
        <v>2115</v>
      </c>
    </row>
    <row r="1114" spans="1:5">
      <c r="A1114" t="s">
        <v>2000</v>
      </c>
      <c r="B1114" t="s">
        <v>2116</v>
      </c>
      <c r="C1114" t="s">
        <v>2117</v>
      </c>
      <c r="E1114">
        <v>2015</v>
      </c>
    </row>
    <row r="1115" spans="1:5">
      <c r="A1115" t="s">
        <v>2000</v>
      </c>
      <c r="B1115" t="s">
        <v>2118</v>
      </c>
      <c r="C1115" t="s">
        <v>2119</v>
      </c>
      <c r="E1115">
        <v>2014</v>
      </c>
    </row>
    <row r="1116" spans="1:5">
      <c r="A1116" t="s">
        <v>2000</v>
      </c>
      <c r="B1116" t="s">
        <v>2120</v>
      </c>
      <c r="C1116" t="s">
        <v>2121</v>
      </c>
      <c r="E1116">
        <v>2011</v>
      </c>
    </row>
    <row r="1117" spans="1:5">
      <c r="A1117" t="s">
        <v>2000</v>
      </c>
      <c r="B1117" t="s">
        <v>2122</v>
      </c>
      <c r="C1117" t="s">
        <v>2123</v>
      </c>
      <c r="E1117">
        <v>2001</v>
      </c>
    </row>
    <row r="1118" spans="1:5">
      <c r="A1118" t="s">
        <v>2000</v>
      </c>
      <c r="B1118" s="1" t="s">
        <v>2124</v>
      </c>
      <c r="C1118" s="1" t="s">
        <v>2125</v>
      </c>
      <c r="E1118">
        <v>2006</v>
      </c>
    </row>
    <row r="1119" spans="1:5">
      <c r="A1119" t="s">
        <v>2000</v>
      </c>
      <c r="B1119" t="s">
        <v>2126</v>
      </c>
      <c r="C1119" t="s">
        <v>2127</v>
      </c>
      <c r="E1119">
        <v>1996</v>
      </c>
    </row>
    <row r="1120" spans="1:5">
      <c r="A1120" t="s">
        <v>2000</v>
      </c>
      <c r="B1120" t="s">
        <v>2128</v>
      </c>
      <c r="C1120" t="s">
        <v>2129</v>
      </c>
      <c r="E1120">
        <v>2010</v>
      </c>
    </row>
    <row r="1121" spans="1:5">
      <c r="A1121" t="s">
        <v>2000</v>
      </c>
      <c r="B1121" t="s">
        <v>2130</v>
      </c>
      <c r="C1121" t="s">
        <v>2131</v>
      </c>
      <c r="E1121">
        <v>2016</v>
      </c>
    </row>
    <row r="1122" spans="1:5">
      <c r="A1122" t="s">
        <v>2000</v>
      </c>
      <c r="B1122" t="s">
        <v>2132</v>
      </c>
      <c r="C1122" t="s">
        <v>2133</v>
      </c>
      <c r="E1122">
        <v>2012</v>
      </c>
    </row>
    <row r="1123" spans="1:5">
      <c r="A1123" t="s">
        <v>2000</v>
      </c>
      <c r="B1123" s="1" t="s">
        <v>2134</v>
      </c>
      <c r="C1123" s="1" t="s">
        <v>2135</v>
      </c>
      <c r="E1123">
        <v>2005</v>
      </c>
    </row>
    <row r="1124" spans="1:5">
      <c r="A1124" t="s">
        <v>2000</v>
      </c>
      <c r="B1124" t="s">
        <v>2136</v>
      </c>
      <c r="C1124" t="s">
        <v>2137</v>
      </c>
      <c r="E1124">
        <v>2003</v>
      </c>
    </row>
    <row r="1125" spans="1:5">
      <c r="A1125" t="s">
        <v>2000</v>
      </c>
      <c r="B1125" s="1" t="s">
        <v>2138</v>
      </c>
      <c r="C1125" s="1" t="s">
        <v>2139</v>
      </c>
      <c r="E1125">
        <v>1994</v>
      </c>
    </row>
    <row r="1126" spans="1:5">
      <c r="A1126" t="s">
        <v>2000</v>
      </c>
      <c r="B1126" t="s">
        <v>2140</v>
      </c>
      <c r="C1126" t="s">
        <v>2141</v>
      </c>
      <c r="E1126">
        <v>2007</v>
      </c>
    </row>
    <row r="1127" spans="1:5">
      <c r="A1127" t="s">
        <v>2000</v>
      </c>
      <c r="B1127" t="s">
        <v>2142</v>
      </c>
      <c r="C1127" t="s">
        <v>2143</v>
      </c>
      <c r="E1127">
        <v>2014</v>
      </c>
    </row>
    <row r="1128" spans="1:5">
      <c r="A1128" t="s">
        <v>2000</v>
      </c>
      <c r="B1128" t="s">
        <v>2144</v>
      </c>
      <c r="C1128" t="s">
        <v>2145</v>
      </c>
      <c r="E1128">
        <v>2009</v>
      </c>
    </row>
    <row r="1129" spans="1:5">
      <c r="A1129" t="s">
        <v>2000</v>
      </c>
      <c r="B1129" t="s">
        <v>2146</v>
      </c>
      <c r="C1129" t="s">
        <v>2147</v>
      </c>
      <c r="E1129">
        <v>2009</v>
      </c>
    </row>
    <row r="1130" spans="1:5">
      <c r="A1130" t="s">
        <v>2000</v>
      </c>
      <c r="B1130" s="1" t="s">
        <v>2148</v>
      </c>
      <c r="C1130" s="1" t="s">
        <v>2149</v>
      </c>
      <c r="E1130">
        <v>2001</v>
      </c>
    </row>
    <row r="1131" spans="1:5">
      <c r="A1131" t="s">
        <v>2000</v>
      </c>
      <c r="B1131" t="s">
        <v>2150</v>
      </c>
      <c r="C1131" t="s">
        <v>2151</v>
      </c>
      <c r="E1131">
        <v>2011</v>
      </c>
    </row>
    <row r="1132" spans="1:5">
      <c r="A1132" t="s">
        <v>2000</v>
      </c>
      <c r="B1132" t="s">
        <v>2152</v>
      </c>
      <c r="C1132" t="s">
        <v>2153</v>
      </c>
      <c r="E1132">
        <v>2006</v>
      </c>
    </row>
    <row r="1133" spans="1:5">
      <c r="A1133" t="s">
        <v>2000</v>
      </c>
      <c r="B1133" s="1" t="s">
        <v>2154</v>
      </c>
      <c r="C1133" s="1" t="s">
        <v>2155</v>
      </c>
      <c r="E1133">
        <v>1997</v>
      </c>
    </row>
    <row r="1134" spans="1:5">
      <c r="A1134" t="s">
        <v>2000</v>
      </c>
      <c r="B1134" t="s">
        <v>2156</v>
      </c>
      <c r="C1134" t="s">
        <v>2157</v>
      </c>
      <c r="E1134">
        <v>2010</v>
      </c>
    </row>
    <row r="1135" spans="1:5">
      <c r="A1135" t="s">
        <v>2000</v>
      </c>
      <c r="B1135" t="s">
        <v>2158</v>
      </c>
      <c r="C1135" t="s">
        <v>2159</v>
      </c>
      <c r="E1135">
        <v>2013</v>
      </c>
    </row>
    <row r="1136" spans="1:5">
      <c r="A1136" t="s">
        <v>2000</v>
      </c>
      <c r="B1136" s="1" t="s">
        <v>2160</v>
      </c>
      <c r="C1136" s="1" t="s">
        <v>2161</v>
      </c>
      <c r="E1136">
        <v>2015</v>
      </c>
    </row>
    <row r="1137" spans="1:5">
      <c r="A1137" t="s">
        <v>2000</v>
      </c>
      <c r="B1137" t="s">
        <v>2162</v>
      </c>
      <c r="C1137" t="s">
        <v>2163</v>
      </c>
      <c r="E1137">
        <v>2007</v>
      </c>
    </row>
    <row r="1138" spans="1:5">
      <c r="A1138" t="s">
        <v>2000</v>
      </c>
      <c r="B1138" t="s">
        <v>2164</v>
      </c>
      <c r="C1138" t="s">
        <v>2165</v>
      </c>
      <c r="E1138">
        <v>2011</v>
      </c>
    </row>
    <row r="1139" spans="1:5">
      <c r="A1139" t="s">
        <v>2000</v>
      </c>
      <c r="B1139" t="s">
        <v>2166</v>
      </c>
      <c r="C1139" t="s">
        <v>2167</v>
      </c>
    </row>
    <row r="1140" spans="1:5">
      <c r="A1140" t="s">
        <v>2000</v>
      </c>
      <c r="B1140" t="s">
        <v>2168</v>
      </c>
      <c r="C1140" t="s">
        <v>2169</v>
      </c>
    </row>
    <row r="1141" spans="1:5">
      <c r="A1141" t="s">
        <v>2000</v>
      </c>
      <c r="B1141" t="s">
        <v>2170</v>
      </c>
      <c r="C1141" t="s">
        <v>2171</v>
      </c>
    </row>
    <row r="1142" spans="1:5">
      <c r="A1142" t="s">
        <v>2000</v>
      </c>
      <c r="B1142" s="1" t="s">
        <v>2172</v>
      </c>
      <c r="C1142" s="1" t="s">
        <v>2173</v>
      </c>
    </row>
    <row r="1143" spans="1:5">
      <c r="A1143" t="s">
        <v>2000</v>
      </c>
      <c r="B1143" t="s">
        <v>2174</v>
      </c>
      <c r="C1143" t="s">
        <v>2175</v>
      </c>
    </row>
    <row r="1144" spans="1:5">
      <c r="A1144" t="s">
        <v>2000</v>
      </c>
      <c r="B1144" s="1" t="s">
        <v>2176</v>
      </c>
      <c r="C1144" s="1" t="s">
        <v>2177</v>
      </c>
    </row>
    <row r="1145" spans="1:5">
      <c r="A1145" t="s">
        <v>2000</v>
      </c>
      <c r="B1145" s="1" t="s">
        <v>1304</v>
      </c>
      <c r="C1145" s="1" t="s">
        <v>2178</v>
      </c>
    </row>
    <row r="1146" spans="1:5">
      <c r="A1146" t="s">
        <v>2000</v>
      </c>
      <c r="B1146" t="s">
        <v>2179</v>
      </c>
      <c r="C1146" t="s">
        <v>2180</v>
      </c>
    </row>
    <row r="1147" spans="1:5">
      <c r="A1147" t="s">
        <v>2000</v>
      </c>
      <c r="B1147" t="s">
        <v>2181</v>
      </c>
      <c r="C1147" t="s">
        <v>2182</v>
      </c>
    </row>
    <row r="1148" spans="1:5">
      <c r="A1148" t="s">
        <v>2000</v>
      </c>
      <c r="B1148" s="1" t="s">
        <v>283</v>
      </c>
      <c r="C1148" s="1" t="s">
        <v>2183</v>
      </c>
    </row>
    <row r="1149" spans="1:5">
      <c r="A1149" t="s">
        <v>2000</v>
      </c>
      <c r="B1149" t="s">
        <v>2156</v>
      </c>
      <c r="C1149" t="s">
        <v>2184</v>
      </c>
    </row>
    <row r="1150" spans="1:5">
      <c r="A1150" t="s">
        <v>2000</v>
      </c>
      <c r="B1150" t="s">
        <v>2185</v>
      </c>
      <c r="C1150" t="s">
        <v>2186</v>
      </c>
    </row>
    <row r="1151" spans="1:5">
      <c r="A1151" t="s">
        <v>2000</v>
      </c>
      <c r="B1151" t="s">
        <v>2187</v>
      </c>
      <c r="C1151" t="s">
        <v>2188</v>
      </c>
    </row>
    <row r="1152" spans="1:5">
      <c r="A1152" t="s">
        <v>2000</v>
      </c>
      <c r="B1152" t="s">
        <v>2189</v>
      </c>
      <c r="C1152" t="s">
        <v>2190</v>
      </c>
    </row>
    <row r="1153" spans="1:3">
      <c r="A1153" t="s">
        <v>2000</v>
      </c>
      <c r="B1153" s="1" t="s">
        <v>2191</v>
      </c>
      <c r="C1153" s="1" t="s">
        <v>2192</v>
      </c>
    </row>
    <row r="1154" spans="1:3">
      <c r="A1154" t="s">
        <v>2000</v>
      </c>
      <c r="B1154" t="s">
        <v>2193</v>
      </c>
      <c r="C1154" t="s">
        <v>2194</v>
      </c>
    </row>
    <row r="1155" spans="1:3">
      <c r="A1155" t="s">
        <v>2000</v>
      </c>
      <c r="B1155" t="s">
        <v>178</v>
      </c>
      <c r="C1155" t="s">
        <v>2195</v>
      </c>
    </row>
    <row r="1156" spans="1:3">
      <c r="A1156" t="s">
        <v>2000</v>
      </c>
      <c r="B1156" s="1" t="s">
        <v>2196</v>
      </c>
      <c r="C1156" s="1" t="s">
        <v>2197</v>
      </c>
    </row>
    <row r="1157" spans="1:3">
      <c r="A1157" t="s">
        <v>2000</v>
      </c>
      <c r="B1157" s="1" t="s">
        <v>2198</v>
      </c>
      <c r="C1157" s="1" t="s">
        <v>2199</v>
      </c>
    </row>
    <row r="1158" spans="1:3">
      <c r="A1158" t="s">
        <v>2000</v>
      </c>
      <c r="B1158" s="1" t="s">
        <v>2200</v>
      </c>
      <c r="C1158" s="1" t="s">
        <v>2201</v>
      </c>
    </row>
    <row r="1159" spans="1:3">
      <c r="A1159" t="s">
        <v>2000</v>
      </c>
      <c r="B1159" t="s">
        <v>1571</v>
      </c>
      <c r="C1159" t="s">
        <v>2202</v>
      </c>
    </row>
    <row r="1160" spans="1:3">
      <c r="A1160" t="s">
        <v>2000</v>
      </c>
      <c r="B1160" t="s">
        <v>2203</v>
      </c>
      <c r="C1160" t="s">
        <v>2204</v>
      </c>
    </row>
    <row r="1161" spans="1:3">
      <c r="A1161" t="s">
        <v>2000</v>
      </c>
      <c r="B1161" t="s">
        <v>2205</v>
      </c>
      <c r="C1161" t="s">
        <v>2206</v>
      </c>
    </row>
    <row r="1162" spans="1:3">
      <c r="A1162" t="s">
        <v>2000</v>
      </c>
      <c r="B1162" t="s">
        <v>2207</v>
      </c>
      <c r="C1162" t="s">
        <v>2208</v>
      </c>
    </row>
    <row r="1163" spans="1:3">
      <c r="A1163" t="s">
        <v>2000</v>
      </c>
      <c r="B1163" t="s">
        <v>2209</v>
      </c>
      <c r="C1163" t="s">
        <v>2210</v>
      </c>
    </row>
    <row r="1164" spans="1:3">
      <c r="A1164" t="s">
        <v>2000</v>
      </c>
      <c r="B1164" t="s">
        <v>2211</v>
      </c>
      <c r="C1164" t="s">
        <v>2212</v>
      </c>
    </row>
    <row r="1165" spans="1:3">
      <c r="A1165" t="s">
        <v>2000</v>
      </c>
      <c r="B1165" s="1" t="s">
        <v>2213</v>
      </c>
      <c r="C1165" s="1" t="s">
        <v>2214</v>
      </c>
    </row>
    <row r="1166" spans="1:3">
      <c r="A1166" t="s">
        <v>2000</v>
      </c>
      <c r="B1166" s="1" t="s">
        <v>2215</v>
      </c>
      <c r="C1166" s="1" t="s">
        <v>2216</v>
      </c>
    </row>
    <row r="1167" spans="1:3">
      <c r="A1167" t="s">
        <v>2000</v>
      </c>
      <c r="B1167" t="s">
        <v>1942</v>
      </c>
      <c r="C1167" t="s">
        <v>2217</v>
      </c>
    </row>
    <row r="1168" spans="1:3">
      <c r="A1168" t="s">
        <v>2000</v>
      </c>
      <c r="B1168" t="s">
        <v>2218</v>
      </c>
      <c r="C1168" t="s">
        <v>2219</v>
      </c>
    </row>
    <row r="1169" spans="1:3">
      <c r="A1169" t="s">
        <v>2000</v>
      </c>
      <c r="B1169" s="1" t="s">
        <v>2220</v>
      </c>
      <c r="C1169" s="1" t="s">
        <v>2221</v>
      </c>
    </row>
    <row r="1170" spans="1:3">
      <c r="A1170" t="s">
        <v>2000</v>
      </c>
      <c r="B1170" s="1" t="s">
        <v>2222</v>
      </c>
      <c r="C1170" s="1" t="s">
        <v>2223</v>
      </c>
    </row>
    <row r="1171" spans="1:3">
      <c r="A1171" t="s">
        <v>2000</v>
      </c>
      <c r="B1171" s="1" t="s">
        <v>2224</v>
      </c>
      <c r="C1171" s="1" t="s">
        <v>2225</v>
      </c>
    </row>
    <row r="1172" spans="1:3">
      <c r="A1172" t="s">
        <v>2000</v>
      </c>
      <c r="B1172" s="1" t="s">
        <v>2226</v>
      </c>
      <c r="C1172" s="1" t="s">
        <v>2227</v>
      </c>
    </row>
    <row r="1173" spans="1:3">
      <c r="A1173" t="s">
        <v>2000</v>
      </c>
      <c r="B1173" s="1" t="s">
        <v>2228</v>
      </c>
      <c r="C1173" s="1" t="s">
        <v>2229</v>
      </c>
    </row>
    <row r="1174" spans="1:3">
      <c r="A1174" t="s">
        <v>2000</v>
      </c>
      <c r="B1174" s="1" t="s">
        <v>561</v>
      </c>
      <c r="C1174" s="1" t="s">
        <v>2230</v>
      </c>
    </row>
    <row r="1175" spans="1:3">
      <c r="A1175" t="s">
        <v>2000</v>
      </c>
      <c r="B1175" t="s">
        <v>2231</v>
      </c>
      <c r="C1175" t="s">
        <v>2232</v>
      </c>
    </row>
    <row r="1176" spans="1:3">
      <c r="A1176" t="s">
        <v>2000</v>
      </c>
      <c r="B1176" t="s">
        <v>2233</v>
      </c>
      <c r="C1176" t="s">
        <v>2234</v>
      </c>
    </row>
    <row r="1177" spans="1:3">
      <c r="A1177" t="s">
        <v>2000</v>
      </c>
      <c r="B1177" s="1" t="s">
        <v>617</v>
      </c>
      <c r="C1177" s="1" t="s">
        <v>2235</v>
      </c>
    </row>
    <row r="1178" spans="1:3">
      <c r="A1178" t="s">
        <v>2000</v>
      </c>
      <c r="B1178" t="s">
        <v>2236</v>
      </c>
      <c r="C1178" t="s">
        <v>2237</v>
      </c>
    </row>
    <row r="1179" spans="1:3">
      <c r="A1179" t="s">
        <v>2000</v>
      </c>
      <c r="B1179" s="1" t="s">
        <v>2238</v>
      </c>
      <c r="C1179" s="1" t="s">
        <v>2239</v>
      </c>
    </row>
    <row r="1180" spans="1:3">
      <c r="A1180" t="s">
        <v>2000</v>
      </c>
      <c r="B1180" t="s">
        <v>170</v>
      </c>
      <c r="C1180" t="s">
        <v>2240</v>
      </c>
    </row>
    <row r="1181" spans="1:3">
      <c r="A1181" t="s">
        <v>2000</v>
      </c>
      <c r="B1181" s="1" t="s">
        <v>2241</v>
      </c>
      <c r="C1181" s="1" t="s">
        <v>2242</v>
      </c>
    </row>
    <row r="1182" spans="1:3">
      <c r="A1182" t="s">
        <v>2000</v>
      </c>
      <c r="B1182" s="1" t="s">
        <v>2243</v>
      </c>
      <c r="C1182" s="1" t="s">
        <v>2244</v>
      </c>
    </row>
    <row r="1183" spans="1:3">
      <c r="A1183" t="s">
        <v>2000</v>
      </c>
      <c r="B1183" s="1" t="s">
        <v>2245</v>
      </c>
      <c r="C1183" s="1" t="s">
        <v>2246</v>
      </c>
    </row>
    <row r="1184" spans="1:3">
      <c r="A1184" t="s">
        <v>2000</v>
      </c>
      <c r="B1184" s="1" t="s">
        <v>2247</v>
      </c>
      <c r="C1184" s="1" t="s">
        <v>2248</v>
      </c>
    </row>
    <row r="1185" spans="1:3">
      <c r="A1185" t="s">
        <v>2000</v>
      </c>
      <c r="B1185" s="1" t="s">
        <v>2249</v>
      </c>
      <c r="C1185" s="1" t="s">
        <v>2250</v>
      </c>
    </row>
    <row r="1186" spans="1:3">
      <c r="A1186" t="s">
        <v>2000</v>
      </c>
      <c r="B1186" t="s">
        <v>2251</v>
      </c>
      <c r="C1186" t="s">
        <v>2252</v>
      </c>
    </row>
    <row r="1187" spans="1:3">
      <c r="A1187" t="s">
        <v>2000</v>
      </c>
      <c r="B1187" t="s">
        <v>2253</v>
      </c>
      <c r="C1187" t="s">
        <v>2254</v>
      </c>
    </row>
    <row r="1188" spans="1:3">
      <c r="A1188" t="s">
        <v>2000</v>
      </c>
      <c r="B1188" t="s">
        <v>2255</v>
      </c>
      <c r="C1188" t="s">
        <v>2256</v>
      </c>
    </row>
    <row r="1189" spans="1:3">
      <c r="A1189" t="s">
        <v>2000</v>
      </c>
      <c r="B1189" s="1" t="s">
        <v>2257</v>
      </c>
      <c r="C1189" s="1" t="s">
        <v>2258</v>
      </c>
    </row>
    <row r="1190" spans="1:3">
      <c r="A1190" t="s">
        <v>2000</v>
      </c>
      <c r="B1190" s="1" t="s">
        <v>2259</v>
      </c>
      <c r="C1190" s="1" t="s">
        <v>2260</v>
      </c>
    </row>
    <row r="1191" spans="1:3">
      <c r="A1191" t="s">
        <v>2000</v>
      </c>
      <c r="B1191" s="1" t="s">
        <v>2261</v>
      </c>
      <c r="C1191" s="1" t="s">
        <v>2262</v>
      </c>
    </row>
    <row r="1192" spans="1:3">
      <c r="A1192" t="s">
        <v>2000</v>
      </c>
      <c r="B1192" s="1" t="s">
        <v>2263</v>
      </c>
      <c r="C1192" s="1" t="s">
        <v>2264</v>
      </c>
    </row>
    <row r="1193" spans="1:3">
      <c r="A1193" t="s">
        <v>2000</v>
      </c>
      <c r="B1193" s="1" t="s">
        <v>2265</v>
      </c>
      <c r="C1193" s="1" t="s">
        <v>2266</v>
      </c>
    </row>
    <row r="1194" spans="1:3">
      <c r="A1194" t="s">
        <v>2000</v>
      </c>
      <c r="B1194" s="1" t="s">
        <v>2267</v>
      </c>
      <c r="C1194" s="1" t="s">
        <v>2268</v>
      </c>
    </row>
    <row r="1195" spans="1:3">
      <c r="A1195" t="s">
        <v>2000</v>
      </c>
      <c r="B1195" s="1" t="s">
        <v>2269</v>
      </c>
      <c r="C1195" s="1" t="s">
        <v>2270</v>
      </c>
    </row>
    <row r="1196" spans="1:3">
      <c r="A1196" t="s">
        <v>2000</v>
      </c>
      <c r="B1196" s="1" t="s">
        <v>2271</v>
      </c>
      <c r="C1196" s="1" t="s">
        <v>2272</v>
      </c>
    </row>
    <row r="1197" spans="1:3">
      <c r="A1197" t="s">
        <v>2000</v>
      </c>
      <c r="B1197" s="1" t="s">
        <v>2273</v>
      </c>
      <c r="C1197" s="1" t="s">
        <v>2274</v>
      </c>
    </row>
    <row r="1198" spans="1:3">
      <c r="A1198" t="s">
        <v>2000</v>
      </c>
      <c r="B1198" s="1" t="s">
        <v>2275</v>
      </c>
      <c r="C1198" s="1" t="s">
        <v>2276</v>
      </c>
    </row>
    <row r="1199" spans="1:3">
      <c r="A1199" t="s">
        <v>2000</v>
      </c>
      <c r="B1199" s="1" t="s">
        <v>2277</v>
      </c>
      <c r="C1199" s="1" t="s">
        <v>2278</v>
      </c>
    </row>
    <row r="1200" spans="1:3">
      <c r="A1200" t="s">
        <v>2000</v>
      </c>
      <c r="B1200" s="1" t="s">
        <v>2279</v>
      </c>
      <c r="C1200" s="1" t="s">
        <v>2280</v>
      </c>
    </row>
    <row r="1201" spans="1:3">
      <c r="A1201" t="s">
        <v>2000</v>
      </c>
      <c r="B1201" s="1" t="s">
        <v>2281</v>
      </c>
      <c r="C1201" s="1" t="s">
        <v>2282</v>
      </c>
    </row>
    <row r="1202" spans="1:3">
      <c r="A1202" t="s">
        <v>2000</v>
      </c>
      <c r="B1202" s="1" t="s">
        <v>2283</v>
      </c>
      <c r="C1202" s="1" t="s">
        <v>2284</v>
      </c>
    </row>
    <row r="1203" spans="1:3">
      <c r="A1203" t="s">
        <v>2000</v>
      </c>
      <c r="B1203" s="1" t="s">
        <v>2255</v>
      </c>
      <c r="C1203" s="1" t="s">
        <v>2285</v>
      </c>
    </row>
    <row r="1204" spans="1:3">
      <c r="A1204" t="s">
        <v>2000</v>
      </c>
      <c r="B1204" s="1" t="s">
        <v>2286</v>
      </c>
      <c r="C1204" s="1" t="s">
        <v>2287</v>
      </c>
    </row>
    <row r="1205" spans="1:3">
      <c r="A1205" t="s">
        <v>2000</v>
      </c>
      <c r="B1205" s="1" t="s">
        <v>2288</v>
      </c>
      <c r="C1205" s="1" t="s">
        <v>2289</v>
      </c>
    </row>
    <row r="1206" spans="1:3">
      <c r="A1206" t="s">
        <v>2000</v>
      </c>
      <c r="B1206" s="1" t="s">
        <v>2290</v>
      </c>
      <c r="C1206" s="1" t="s">
        <v>2291</v>
      </c>
    </row>
    <row r="1207" spans="1:3">
      <c r="A1207" t="s">
        <v>2000</v>
      </c>
      <c r="B1207" s="1" t="s">
        <v>2292</v>
      </c>
      <c r="C1207" s="1" t="s">
        <v>2293</v>
      </c>
    </row>
    <row r="1208" spans="1:3">
      <c r="A1208" t="s">
        <v>2000</v>
      </c>
      <c r="B1208" s="1" t="s">
        <v>2294</v>
      </c>
      <c r="C1208" s="1" t="s">
        <v>2295</v>
      </c>
    </row>
    <row r="1209" spans="1:3">
      <c r="A1209" t="s">
        <v>2000</v>
      </c>
      <c r="B1209" s="1" t="s">
        <v>2296</v>
      </c>
      <c r="C1209" s="1" t="s">
        <v>2297</v>
      </c>
    </row>
    <row r="1210" spans="1:3">
      <c r="A1210" t="s">
        <v>2000</v>
      </c>
      <c r="B1210" s="1" t="s">
        <v>2298</v>
      </c>
      <c r="C1210" s="1" t="s">
        <v>2299</v>
      </c>
    </row>
    <row r="1211" spans="1:3">
      <c r="A1211" t="s">
        <v>2000</v>
      </c>
      <c r="B1211" s="1" t="s">
        <v>2300</v>
      </c>
      <c r="C1211" s="1" t="s">
        <v>2301</v>
      </c>
    </row>
    <row r="1212" spans="1:3">
      <c r="A1212" t="s">
        <v>2000</v>
      </c>
      <c r="B1212" s="1" t="s">
        <v>2302</v>
      </c>
      <c r="C1212" s="1" t="s">
        <v>2303</v>
      </c>
    </row>
    <row r="1213" spans="1:3">
      <c r="A1213" t="s">
        <v>2000</v>
      </c>
      <c r="B1213" s="1" t="s">
        <v>2304</v>
      </c>
      <c r="C1213" s="1" t="s">
        <v>2305</v>
      </c>
    </row>
    <row r="1214" spans="1:3">
      <c r="A1214" t="s">
        <v>2000</v>
      </c>
      <c r="B1214" s="1" t="s">
        <v>2306</v>
      </c>
      <c r="C1214" s="1" t="s">
        <v>2307</v>
      </c>
    </row>
    <row r="1215" spans="1:3">
      <c r="A1215" t="s">
        <v>2000</v>
      </c>
      <c r="B1215" s="1" t="s">
        <v>2308</v>
      </c>
      <c r="C1215" s="1" t="s">
        <v>2309</v>
      </c>
    </row>
    <row r="1216" spans="1:3">
      <c r="A1216" t="s">
        <v>2000</v>
      </c>
      <c r="B1216" s="1" t="s">
        <v>2310</v>
      </c>
      <c r="C1216" s="1" t="s">
        <v>2311</v>
      </c>
    </row>
    <row r="1217" spans="1:3">
      <c r="A1217" t="s">
        <v>2000</v>
      </c>
      <c r="B1217" s="1" t="s">
        <v>611</v>
      </c>
      <c r="C1217" s="1" t="s">
        <v>2312</v>
      </c>
    </row>
    <row r="1218" spans="1:3">
      <c r="A1218" t="s">
        <v>2000</v>
      </c>
      <c r="B1218" s="1" t="s">
        <v>2313</v>
      </c>
      <c r="C1218" s="1" t="s">
        <v>2314</v>
      </c>
    </row>
    <row r="1219" spans="1:3">
      <c r="A1219" t="s">
        <v>2000</v>
      </c>
      <c r="B1219" s="1" t="s">
        <v>2315</v>
      </c>
      <c r="C1219" s="1" t="s">
        <v>2316</v>
      </c>
    </row>
    <row r="1220" spans="1:3">
      <c r="A1220" t="s">
        <v>2000</v>
      </c>
      <c r="B1220" s="1" t="s">
        <v>2317</v>
      </c>
      <c r="C1220" s="1" t="s">
        <v>2318</v>
      </c>
    </row>
    <row r="1221" spans="1:3">
      <c r="A1221" t="s">
        <v>2000</v>
      </c>
      <c r="B1221" s="1" t="s">
        <v>2319</v>
      </c>
      <c r="C1221" s="1" t="s">
        <v>2320</v>
      </c>
    </row>
    <row r="1222" spans="1:3">
      <c r="A1222" t="s">
        <v>2000</v>
      </c>
      <c r="B1222" s="1" t="s">
        <v>2321</v>
      </c>
      <c r="C1222" s="1" t="s">
        <v>2322</v>
      </c>
    </row>
    <row r="1223" spans="1:3">
      <c r="A1223" t="s">
        <v>2000</v>
      </c>
      <c r="B1223" s="1" t="s">
        <v>1705</v>
      </c>
      <c r="C1223" s="1" t="s">
        <v>2323</v>
      </c>
    </row>
    <row r="1224" spans="1:3">
      <c r="A1224" t="s">
        <v>2000</v>
      </c>
      <c r="B1224" s="1" t="s">
        <v>2324</v>
      </c>
      <c r="C1224" s="1" t="s">
        <v>2325</v>
      </c>
    </row>
    <row r="1225" spans="1:3">
      <c r="A1225" t="s">
        <v>2000</v>
      </c>
      <c r="B1225" s="1" t="s">
        <v>2326</v>
      </c>
      <c r="C1225" s="1" t="s">
        <v>2327</v>
      </c>
    </row>
    <row r="1226" spans="1:3">
      <c r="A1226" t="s">
        <v>2000</v>
      </c>
      <c r="B1226" s="1" t="s">
        <v>2328</v>
      </c>
      <c r="C1226" s="1" t="s">
        <v>2329</v>
      </c>
    </row>
    <row r="1227" spans="1:3">
      <c r="A1227" t="s">
        <v>2000</v>
      </c>
      <c r="B1227" s="1" t="s">
        <v>752</v>
      </c>
      <c r="C1227" s="1" t="s">
        <v>2330</v>
      </c>
    </row>
    <row r="1228" spans="1:3">
      <c r="A1228" t="s">
        <v>2000</v>
      </c>
      <c r="B1228" s="1" t="s">
        <v>2331</v>
      </c>
      <c r="C1228" s="1" t="s">
        <v>2332</v>
      </c>
    </row>
    <row r="1229" spans="1:3">
      <c r="A1229" t="s">
        <v>2000</v>
      </c>
      <c r="B1229" s="1" t="s">
        <v>2333</v>
      </c>
      <c r="C1229" s="1" t="s">
        <v>2334</v>
      </c>
    </row>
    <row r="1230" spans="1:3">
      <c r="A1230" t="s">
        <v>2000</v>
      </c>
      <c r="B1230" s="1" t="s">
        <v>2335</v>
      </c>
      <c r="C1230" s="1" t="s">
        <v>2336</v>
      </c>
    </row>
    <row r="1231" spans="1:3">
      <c r="A1231" t="s">
        <v>2000</v>
      </c>
      <c r="B1231" s="1" t="s">
        <v>2337</v>
      </c>
      <c r="C1231" s="1" t="s">
        <v>2338</v>
      </c>
    </row>
    <row r="1232" spans="1:3">
      <c r="A1232" t="s">
        <v>2000</v>
      </c>
      <c r="B1232" s="1" t="s">
        <v>2339</v>
      </c>
      <c r="C1232" s="1" t="s">
        <v>2340</v>
      </c>
    </row>
    <row r="1233" spans="1:3">
      <c r="A1233" t="s">
        <v>2000</v>
      </c>
      <c r="B1233" s="1" t="s">
        <v>2341</v>
      </c>
      <c r="C1233" s="1" t="s">
        <v>2342</v>
      </c>
    </row>
    <row r="1234" spans="1:3">
      <c r="A1234" t="s">
        <v>2000</v>
      </c>
      <c r="B1234" s="1" t="s">
        <v>2343</v>
      </c>
      <c r="C1234" s="1" t="s">
        <v>2344</v>
      </c>
    </row>
    <row r="1235" spans="1:3">
      <c r="A1235" t="s">
        <v>2000</v>
      </c>
      <c r="B1235" s="1" t="s">
        <v>2345</v>
      </c>
      <c r="C1235" s="1" t="s">
        <v>2346</v>
      </c>
    </row>
    <row r="1236" spans="1:3">
      <c r="A1236" t="s">
        <v>2000</v>
      </c>
      <c r="B1236" s="1" t="s">
        <v>2347</v>
      </c>
      <c r="C1236" s="1" t="s">
        <v>2348</v>
      </c>
    </row>
    <row r="1237" spans="1:3">
      <c r="A1237" t="s">
        <v>2000</v>
      </c>
      <c r="B1237" s="1" t="s">
        <v>2349</v>
      </c>
      <c r="C1237" s="1" t="s">
        <v>2350</v>
      </c>
    </row>
  </sheetData>
  <autoFilter ref="A1:C1048020" xr:uid="{BABF5E09-079F-FF4A-B5D1-27D65389BE98}"/>
  <sortState xmlns:xlrd2="http://schemas.microsoft.com/office/spreadsheetml/2017/richdata2" ref="A2:C1048019">
    <sortCondition ref="A2:A1048019"/>
  </sortState>
  <conditionalFormatting sqref="C1114:C1131">
    <cfRule type="duplicateValues" dxfId="34" priority="12"/>
  </conditionalFormatting>
  <conditionalFormatting sqref="C1132:C1138">
    <cfRule type="duplicateValues" dxfId="33" priority="10"/>
  </conditionalFormatting>
  <conditionalFormatting sqref="C1132:C1138">
    <cfRule type="duplicateValues" dxfId="32" priority="11"/>
  </conditionalFormatting>
  <conditionalFormatting sqref="C1139:C1168">
    <cfRule type="duplicateValues" dxfId="31" priority="8"/>
  </conditionalFormatting>
  <conditionalFormatting sqref="C1139:C1168">
    <cfRule type="duplicateValues" dxfId="30" priority="9"/>
  </conditionalFormatting>
  <conditionalFormatting sqref="C1169:C1227">
    <cfRule type="duplicateValues" dxfId="29" priority="6"/>
  </conditionalFormatting>
  <conditionalFormatting sqref="C1169:C1227">
    <cfRule type="duplicateValues" dxfId="28" priority="5"/>
  </conditionalFormatting>
  <conditionalFormatting sqref="C1169:C1237">
    <cfRule type="duplicateValues" dxfId="27" priority="7"/>
  </conditionalFormatting>
  <conditionalFormatting sqref="C1169:C1237">
    <cfRule type="duplicateValues" dxfId="26" priority="4"/>
  </conditionalFormatting>
  <conditionalFormatting sqref="C1228:C1237">
    <cfRule type="duplicateValues" dxfId="25" priority="3"/>
  </conditionalFormatting>
  <conditionalFormatting sqref="C65">
    <cfRule type="duplicateValues" dxfId="24" priority="1"/>
  </conditionalFormatting>
  <conditionalFormatting sqref="C65">
    <cfRule type="duplicateValues" dxfId="23" priority="2"/>
  </conditionalFormatting>
  <hyperlinks>
    <hyperlink ref="C227" r:id="rId1" xr:uid="{65034ACC-186A-5D4B-8827-62A229D68545}"/>
    <hyperlink ref="C97" r:id="rId2" xr:uid="{28E12CA9-0F39-924E-AE41-3285F0E4A195}"/>
    <hyperlink ref="C228" r:id="rId3" xr:uid="{5C3B24F4-43C1-5A43-BC5F-F891A8CC49FB}"/>
    <hyperlink ref="C98" r:id="rId4" xr:uid="{7E612281-B700-724B-A6CA-CD8603C597B5}"/>
    <hyperlink ref="C229" r:id="rId5" xr:uid="{5F7A254D-E120-FE46-87AE-CEDDF53624E0}"/>
    <hyperlink ref="C156" r:id="rId6" xr:uid="{AF5EE716-C5C8-7F42-AB5F-9CEEBCF3FDCE}"/>
    <hyperlink ref="C230" r:id="rId7" xr:uid="{4AFE92C6-AC67-0E47-8688-99B39C990122}"/>
    <hyperlink ref="C99" r:id="rId8" xr:uid="{1346FA08-EEDF-5843-8082-83AB7643DC18}"/>
    <hyperlink ref="C100" r:id="rId9" xr:uid="{CA7B6D72-E5E2-DC45-B707-E7CC2F80ABFB}"/>
    <hyperlink ref="C231" r:id="rId10" xr:uid="{219C12A1-0405-8942-B845-B1B9D88C2D08}"/>
    <hyperlink ref="C63" r:id="rId11" xr:uid="{26D06D17-D5C9-0F48-9B7B-43CAD847B4DB}"/>
    <hyperlink ref="C232" r:id="rId12" xr:uid="{BEB176FB-853A-A340-876A-E88538925BC5}"/>
    <hyperlink ref="C1067" r:id="rId13" xr:uid="{5C62EE46-CD88-9F44-B590-B288455FCF6A}"/>
    <hyperlink ref="C1068" r:id="rId14" xr:uid="{BF720BCF-25C5-DE41-A5C8-0C2D59A3E029}"/>
    <hyperlink ref="C233" r:id="rId15" xr:uid="{91868934-699A-394A-B4F4-B5B5FB37C722}"/>
    <hyperlink ref="C234" r:id="rId16" xr:uid="{E8C008D9-BAA9-F741-B390-22A98666BC2D}"/>
    <hyperlink ref="C1069" r:id="rId17" xr:uid="{7922A0B6-D9DA-3744-AE8E-60E603C21C15}"/>
    <hyperlink ref="C235" r:id="rId18" xr:uid="{EB685C4F-D1A8-F542-B71A-A2DE7AD84D3B}"/>
    <hyperlink ref="C1070" r:id="rId19" xr:uid="{1E27C7A8-81A2-9C4A-A0E2-4536B13EDF0C}"/>
    <hyperlink ref="C1071" r:id="rId20" xr:uid="{9B06E364-B010-4046-8795-A2416CCBF074}"/>
    <hyperlink ref="C1072" r:id="rId21" xr:uid="{5305AD9A-38B7-3C46-B624-4DD6AF9D5C87}"/>
    <hyperlink ref="C1073" r:id="rId22" xr:uid="{75812E8B-D625-394F-A61F-E6C027A5F240}"/>
    <hyperlink ref="C236" r:id="rId23" xr:uid="{569ADB75-0786-DE46-9C6F-D5064FFF57DC}"/>
    <hyperlink ref="C1074" r:id="rId24" xr:uid="{FCD00574-F722-154C-AADE-671C2E2598A6}"/>
    <hyperlink ref="C237" r:id="rId25" xr:uid="{8BE07A9B-918F-9B44-A91F-EBF6A2815C66}"/>
    <hyperlink ref="C101" r:id="rId26" xr:uid="{19C3E55E-C24E-4C4E-8E8C-D55C33A34923}"/>
    <hyperlink ref="C1075" r:id="rId27" xr:uid="{7F7D3784-F12F-1C41-AB28-F67716EB854B}"/>
    <hyperlink ref="C1076" r:id="rId28" xr:uid="{4A72DBCB-D142-D641-A1A4-B2A8DB4DA2C7}"/>
    <hyperlink ref="C1077" r:id="rId29" xr:uid="{65CBF881-2904-1247-BFA7-E8255101B130}"/>
    <hyperlink ref="C238" r:id="rId30" xr:uid="{D7475D84-B4D2-5F48-9557-195CBE7C3C63}"/>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3DF0B0-1360-4249-8BC4-65AF84D97617}">
  <dimension ref="A1:D128"/>
  <sheetViews>
    <sheetView workbookViewId="0">
      <selection activeCell="C12" sqref="C12"/>
    </sheetView>
  </sheetViews>
  <sheetFormatPr defaultColWidth="11" defaultRowHeight="15.95"/>
  <cols>
    <col min="3" max="3" width="58.5" customWidth="1"/>
  </cols>
  <sheetData>
    <row r="1" spans="1:3">
      <c r="A1" s="2" t="s">
        <v>2351</v>
      </c>
      <c r="B1" s="2" t="s">
        <v>2352</v>
      </c>
      <c r="C1" s="2" t="s">
        <v>2</v>
      </c>
    </row>
    <row r="2" spans="1:3">
      <c r="A2" t="s">
        <v>2353</v>
      </c>
      <c r="B2" t="s">
        <v>2354</v>
      </c>
      <c r="C2" t="s">
        <v>2355</v>
      </c>
    </row>
    <row r="3" spans="1:3">
      <c r="A3" t="s">
        <v>2353</v>
      </c>
      <c r="B3" t="s">
        <v>1910</v>
      </c>
      <c r="C3" t="s">
        <v>2356</v>
      </c>
    </row>
    <row r="4" spans="1:3">
      <c r="A4" t="s">
        <v>2353</v>
      </c>
      <c r="B4" s="1" t="s">
        <v>601</v>
      </c>
      <c r="C4" s="1" t="s">
        <v>2357</v>
      </c>
    </row>
    <row r="5" spans="1:3">
      <c r="A5" t="s">
        <v>2358</v>
      </c>
      <c r="B5" s="1" t="s">
        <v>2359</v>
      </c>
      <c r="C5" s="1" t="s">
        <v>2360</v>
      </c>
    </row>
    <row r="6" spans="1:3">
      <c r="A6" t="s">
        <v>2353</v>
      </c>
      <c r="B6" t="s">
        <v>2361</v>
      </c>
      <c r="C6" t="s">
        <v>2362</v>
      </c>
    </row>
    <row r="7" spans="1:3">
      <c r="A7" t="s">
        <v>2353</v>
      </c>
      <c r="B7" s="1" t="s">
        <v>148</v>
      </c>
      <c r="C7" s="1" t="s">
        <v>2363</v>
      </c>
    </row>
    <row r="8" spans="1:3">
      <c r="A8" t="s">
        <v>2353</v>
      </c>
      <c r="B8" s="1" t="s">
        <v>633</v>
      </c>
      <c r="C8" s="1" t="s">
        <v>2364</v>
      </c>
    </row>
    <row r="9" spans="1:3">
      <c r="A9" t="s">
        <v>2358</v>
      </c>
      <c r="B9" s="1" t="s">
        <v>2365</v>
      </c>
      <c r="C9" s="1" t="s">
        <v>2366</v>
      </c>
    </row>
    <row r="10" spans="1:3">
      <c r="A10" t="s">
        <v>2353</v>
      </c>
      <c r="B10" t="s">
        <v>2367</v>
      </c>
      <c r="C10" t="s">
        <v>2368</v>
      </c>
    </row>
    <row r="11" spans="1:3">
      <c r="A11" t="s">
        <v>2353</v>
      </c>
      <c r="B11" t="s">
        <v>822</v>
      </c>
      <c r="C11" t="s">
        <v>2369</v>
      </c>
    </row>
    <row r="12" spans="1:3">
      <c r="A12" t="s">
        <v>2353</v>
      </c>
      <c r="B12" t="s">
        <v>1099</v>
      </c>
      <c r="C12" t="s">
        <v>2370</v>
      </c>
    </row>
    <row r="13" spans="1:3">
      <c r="A13" t="s">
        <v>2353</v>
      </c>
      <c r="B13" s="1" t="s">
        <v>2371</v>
      </c>
      <c r="C13" s="1" t="s">
        <v>2372</v>
      </c>
    </row>
    <row r="14" spans="1:3">
      <c r="A14" t="s">
        <v>2353</v>
      </c>
      <c r="B14" s="1" t="s">
        <v>2373</v>
      </c>
      <c r="C14" s="1" t="s">
        <v>2374</v>
      </c>
    </row>
    <row r="15" spans="1:3">
      <c r="A15" t="s">
        <v>2353</v>
      </c>
      <c r="B15" s="1" t="s">
        <v>2375</v>
      </c>
      <c r="C15" s="1" t="s">
        <v>2376</v>
      </c>
    </row>
    <row r="16" spans="1:3">
      <c r="A16" t="s">
        <v>2353</v>
      </c>
      <c r="B16" s="1" t="s">
        <v>2377</v>
      </c>
      <c r="C16" s="1" t="s">
        <v>2378</v>
      </c>
    </row>
    <row r="17" spans="1:3">
      <c r="A17" t="s">
        <v>2353</v>
      </c>
      <c r="B17" s="1" t="s">
        <v>633</v>
      </c>
      <c r="C17" s="1" t="s">
        <v>2379</v>
      </c>
    </row>
    <row r="18" spans="1:3">
      <c r="A18" t="s">
        <v>2353</v>
      </c>
      <c r="B18" s="1" t="s">
        <v>633</v>
      </c>
      <c r="C18" s="1" t="s">
        <v>2380</v>
      </c>
    </row>
    <row r="19" spans="1:3">
      <c r="A19" t="s">
        <v>2353</v>
      </c>
      <c r="B19" t="s">
        <v>2112</v>
      </c>
      <c r="C19" t="s">
        <v>2381</v>
      </c>
    </row>
    <row r="20" spans="1:3">
      <c r="A20" t="s">
        <v>2353</v>
      </c>
      <c r="B20" t="s">
        <v>480</v>
      </c>
      <c r="C20" t="s">
        <v>2382</v>
      </c>
    </row>
    <row r="21" spans="1:3">
      <c r="A21" t="s">
        <v>2353</v>
      </c>
      <c r="B21" t="s">
        <v>2383</v>
      </c>
      <c r="C21" t="s">
        <v>2384</v>
      </c>
    </row>
    <row r="22" spans="1:3">
      <c r="A22" t="s">
        <v>2353</v>
      </c>
      <c r="B22" t="s">
        <v>1058</v>
      </c>
      <c r="C22" t="s">
        <v>2385</v>
      </c>
    </row>
    <row r="23" spans="1:3">
      <c r="A23" t="s">
        <v>2353</v>
      </c>
      <c r="B23" s="1" t="s">
        <v>2377</v>
      </c>
      <c r="C23" s="1" t="s">
        <v>2386</v>
      </c>
    </row>
    <row r="24" spans="1:3">
      <c r="A24" t="s">
        <v>2353</v>
      </c>
      <c r="B24" s="1" t="s">
        <v>229</v>
      </c>
      <c r="C24" s="1" t="s">
        <v>2387</v>
      </c>
    </row>
    <row r="25" spans="1:3">
      <c r="A25" t="s">
        <v>2353</v>
      </c>
      <c r="B25" t="s">
        <v>2388</v>
      </c>
      <c r="C25" t="s">
        <v>2389</v>
      </c>
    </row>
    <row r="26" spans="1:3">
      <c r="A26" t="s">
        <v>2353</v>
      </c>
      <c r="B26" s="1" t="s">
        <v>2390</v>
      </c>
      <c r="C26" s="1" t="s">
        <v>2391</v>
      </c>
    </row>
    <row r="27" spans="1:3">
      <c r="A27" t="s">
        <v>2358</v>
      </c>
      <c r="B27" t="s">
        <v>2392</v>
      </c>
      <c r="C27" t="s">
        <v>2393</v>
      </c>
    </row>
    <row r="28" spans="1:3">
      <c r="A28" t="s">
        <v>2353</v>
      </c>
      <c r="B28" t="s">
        <v>1910</v>
      </c>
      <c r="C28" t="s">
        <v>2394</v>
      </c>
    </row>
    <row r="29" spans="1:3">
      <c r="A29" t="s">
        <v>2358</v>
      </c>
      <c r="B29" t="s">
        <v>2395</v>
      </c>
      <c r="C29" t="s">
        <v>2396</v>
      </c>
    </row>
    <row r="30" spans="1:3">
      <c r="A30" t="s">
        <v>2353</v>
      </c>
      <c r="B30" t="s">
        <v>2397</v>
      </c>
      <c r="C30" t="s">
        <v>2398</v>
      </c>
    </row>
    <row r="31" spans="1:3">
      <c r="A31" t="s">
        <v>2353</v>
      </c>
      <c r="B31" s="1" t="s">
        <v>587</v>
      </c>
      <c r="C31" s="1" t="s">
        <v>2399</v>
      </c>
    </row>
    <row r="32" spans="1:3">
      <c r="A32" t="s">
        <v>2353</v>
      </c>
      <c r="B32" s="1" t="s">
        <v>2377</v>
      </c>
      <c r="C32" s="1" t="s">
        <v>2400</v>
      </c>
    </row>
    <row r="33" spans="1:3">
      <c r="A33" t="s">
        <v>2353</v>
      </c>
      <c r="B33" t="s">
        <v>2401</v>
      </c>
      <c r="C33" t="s">
        <v>2402</v>
      </c>
    </row>
    <row r="34" spans="1:3">
      <c r="A34" t="s">
        <v>2353</v>
      </c>
      <c r="B34" s="1" t="s">
        <v>2403</v>
      </c>
      <c r="C34" s="1" t="s">
        <v>2404</v>
      </c>
    </row>
    <row r="35" spans="1:3">
      <c r="A35" t="s">
        <v>2353</v>
      </c>
      <c r="B35" s="1" t="s">
        <v>2405</v>
      </c>
      <c r="C35" s="1" t="s">
        <v>2406</v>
      </c>
    </row>
    <row r="36" spans="1:3">
      <c r="A36" t="s">
        <v>2353</v>
      </c>
      <c r="B36" s="1" t="s">
        <v>2407</v>
      </c>
      <c r="C36" s="1" t="s">
        <v>2408</v>
      </c>
    </row>
    <row r="37" spans="1:3">
      <c r="A37" t="s">
        <v>2353</v>
      </c>
      <c r="B37" t="s">
        <v>480</v>
      </c>
      <c r="C37" t="s">
        <v>2409</v>
      </c>
    </row>
    <row r="38" spans="1:3">
      <c r="A38" t="s">
        <v>2358</v>
      </c>
      <c r="B38" s="1" t="s">
        <v>2410</v>
      </c>
      <c r="C38" s="1" t="s">
        <v>2411</v>
      </c>
    </row>
    <row r="39" spans="1:3">
      <c r="A39" t="s">
        <v>2353</v>
      </c>
      <c r="B39" t="s">
        <v>2412</v>
      </c>
      <c r="C39" t="s">
        <v>2413</v>
      </c>
    </row>
    <row r="40" spans="1:3">
      <c r="A40" t="s">
        <v>2353</v>
      </c>
      <c r="B40" t="s">
        <v>1910</v>
      </c>
      <c r="C40" t="s">
        <v>2414</v>
      </c>
    </row>
    <row r="41" spans="1:3">
      <c r="A41" t="s">
        <v>2353</v>
      </c>
      <c r="B41" s="1" t="s">
        <v>587</v>
      </c>
      <c r="C41" s="1" t="s">
        <v>2415</v>
      </c>
    </row>
    <row r="42" spans="1:3">
      <c r="A42" t="s">
        <v>2358</v>
      </c>
      <c r="B42" t="s">
        <v>2416</v>
      </c>
      <c r="C42" t="s">
        <v>2417</v>
      </c>
    </row>
    <row r="43" spans="1:3">
      <c r="A43" t="s">
        <v>2353</v>
      </c>
      <c r="B43" s="1" t="s">
        <v>601</v>
      </c>
      <c r="C43" s="1" t="s">
        <v>2418</v>
      </c>
    </row>
    <row r="44" spans="1:3">
      <c r="A44" t="s">
        <v>2353</v>
      </c>
      <c r="B44" s="1" t="s">
        <v>2419</v>
      </c>
      <c r="C44" s="1" t="s">
        <v>2420</v>
      </c>
    </row>
    <row r="45" spans="1:3">
      <c r="A45" t="s">
        <v>2353</v>
      </c>
      <c r="B45" s="1" t="s">
        <v>1025</v>
      </c>
      <c r="C45" s="1" t="s">
        <v>2421</v>
      </c>
    </row>
    <row r="46" spans="1:3">
      <c r="A46" t="s">
        <v>2353</v>
      </c>
      <c r="B46" t="s">
        <v>2422</v>
      </c>
      <c r="C46" t="s">
        <v>2423</v>
      </c>
    </row>
    <row r="47" spans="1:3">
      <c r="A47" t="s">
        <v>2353</v>
      </c>
      <c r="B47" s="1" t="s">
        <v>2424</v>
      </c>
      <c r="C47" s="1" t="s">
        <v>2425</v>
      </c>
    </row>
    <row r="48" spans="1:3">
      <c r="A48" t="s">
        <v>2353</v>
      </c>
      <c r="B48" t="s">
        <v>782</v>
      </c>
      <c r="C48" t="s">
        <v>2426</v>
      </c>
    </row>
    <row r="49" spans="1:3">
      <c r="A49" t="s">
        <v>2358</v>
      </c>
      <c r="B49" s="1" t="s">
        <v>2410</v>
      </c>
      <c r="C49" s="1" t="s">
        <v>2427</v>
      </c>
    </row>
    <row r="50" spans="1:3">
      <c r="A50" t="s">
        <v>2353</v>
      </c>
      <c r="B50" s="1" t="s">
        <v>1078</v>
      </c>
      <c r="C50" s="1" t="s">
        <v>2428</v>
      </c>
    </row>
    <row r="51" spans="1:3">
      <c r="A51" t="s">
        <v>2353</v>
      </c>
      <c r="B51" s="1" t="s">
        <v>2429</v>
      </c>
      <c r="C51" s="1" t="s">
        <v>2430</v>
      </c>
    </row>
    <row r="52" spans="1:3">
      <c r="A52" t="s">
        <v>2358</v>
      </c>
      <c r="B52" s="1" t="s">
        <v>2431</v>
      </c>
      <c r="C52" s="1" t="s">
        <v>2432</v>
      </c>
    </row>
    <row r="53" spans="1:3">
      <c r="A53" t="s">
        <v>2353</v>
      </c>
      <c r="B53" t="s">
        <v>2433</v>
      </c>
      <c r="C53" t="s">
        <v>2434</v>
      </c>
    </row>
    <row r="54" spans="1:3">
      <c r="A54" t="s">
        <v>2353</v>
      </c>
      <c r="B54" t="s">
        <v>2435</v>
      </c>
      <c r="C54" t="s">
        <v>2436</v>
      </c>
    </row>
    <row r="55" spans="1:3">
      <c r="A55" t="s">
        <v>2353</v>
      </c>
      <c r="B55" s="1" t="s">
        <v>182</v>
      </c>
      <c r="C55" s="1" t="s">
        <v>2437</v>
      </c>
    </row>
    <row r="56" spans="1:3">
      <c r="A56" t="s">
        <v>2358</v>
      </c>
      <c r="B56" t="s">
        <v>2438</v>
      </c>
      <c r="C56" t="s">
        <v>2439</v>
      </c>
    </row>
    <row r="57" spans="1:3">
      <c r="A57" t="s">
        <v>2358</v>
      </c>
      <c r="B57" t="s">
        <v>2440</v>
      </c>
      <c r="C57" t="s">
        <v>2441</v>
      </c>
    </row>
    <row r="58" spans="1:3">
      <c r="A58" t="s">
        <v>2353</v>
      </c>
      <c r="B58" s="1" t="s">
        <v>587</v>
      </c>
      <c r="C58" s="1" t="s">
        <v>2442</v>
      </c>
    </row>
    <row r="59" spans="1:3">
      <c r="A59" t="s">
        <v>2353</v>
      </c>
      <c r="B59" t="s">
        <v>782</v>
      </c>
      <c r="C59" t="s">
        <v>2443</v>
      </c>
    </row>
    <row r="60" spans="1:3">
      <c r="A60" t="s">
        <v>2353</v>
      </c>
      <c r="B60" s="1" t="s">
        <v>1025</v>
      </c>
      <c r="C60" s="1" t="s">
        <v>2444</v>
      </c>
    </row>
    <row r="61" spans="1:3">
      <c r="A61" t="s">
        <v>2353</v>
      </c>
      <c r="B61" t="s">
        <v>1577</v>
      </c>
      <c r="C61" t="s">
        <v>2445</v>
      </c>
    </row>
    <row r="62" spans="1:3">
      <c r="A62" t="s">
        <v>2353</v>
      </c>
      <c r="B62" t="s">
        <v>2446</v>
      </c>
      <c r="C62" t="s">
        <v>2447</v>
      </c>
    </row>
    <row r="63" spans="1:3">
      <c r="A63" t="s">
        <v>2353</v>
      </c>
      <c r="B63" s="1" t="s">
        <v>2419</v>
      </c>
      <c r="C63" s="1" t="s">
        <v>2448</v>
      </c>
    </row>
    <row r="64" spans="1:3">
      <c r="A64" t="s">
        <v>2353</v>
      </c>
      <c r="B64" t="s">
        <v>2449</v>
      </c>
      <c r="C64" t="s">
        <v>2450</v>
      </c>
    </row>
    <row r="65" spans="1:3">
      <c r="A65" t="s">
        <v>2353</v>
      </c>
      <c r="B65" s="1" t="s">
        <v>867</v>
      </c>
      <c r="C65" s="1" t="s">
        <v>2451</v>
      </c>
    </row>
    <row r="66" spans="1:3">
      <c r="A66" t="s">
        <v>2452</v>
      </c>
      <c r="B66" t="s">
        <v>2453</v>
      </c>
      <c r="C66" t="s">
        <v>2454</v>
      </c>
    </row>
    <row r="67" spans="1:3">
      <c r="A67" t="s">
        <v>2353</v>
      </c>
      <c r="B67" t="s">
        <v>1172</v>
      </c>
      <c r="C67" t="s">
        <v>2455</v>
      </c>
    </row>
    <row r="68" spans="1:3">
      <c r="A68" t="s">
        <v>2353</v>
      </c>
      <c r="B68" s="1" t="s">
        <v>2456</v>
      </c>
      <c r="C68" s="1" t="s">
        <v>2457</v>
      </c>
    </row>
    <row r="69" spans="1:3">
      <c r="A69" t="s">
        <v>2353</v>
      </c>
      <c r="B69" t="s">
        <v>2458</v>
      </c>
      <c r="C69" t="s">
        <v>2459</v>
      </c>
    </row>
    <row r="70" spans="1:3">
      <c r="A70" t="s">
        <v>2452</v>
      </c>
      <c r="B70" t="s">
        <v>2453</v>
      </c>
      <c r="C70" t="s">
        <v>2460</v>
      </c>
    </row>
    <row r="71" spans="1:3">
      <c r="A71" t="s">
        <v>2353</v>
      </c>
      <c r="B71" t="s">
        <v>2461</v>
      </c>
      <c r="C71" t="s">
        <v>2462</v>
      </c>
    </row>
    <row r="72" spans="1:3">
      <c r="A72" t="s">
        <v>2353</v>
      </c>
      <c r="B72" t="s">
        <v>549</v>
      </c>
      <c r="C72" t="s">
        <v>2463</v>
      </c>
    </row>
    <row r="73" spans="1:3">
      <c r="A73" t="s">
        <v>2353</v>
      </c>
      <c r="B73" s="1" t="s">
        <v>2464</v>
      </c>
      <c r="C73" s="1" t="s">
        <v>2465</v>
      </c>
    </row>
    <row r="74" spans="1:3">
      <c r="A74" t="s">
        <v>2353</v>
      </c>
      <c r="B74" t="s">
        <v>480</v>
      </c>
      <c r="C74" t="s">
        <v>2466</v>
      </c>
    </row>
    <row r="75" spans="1:3">
      <c r="A75" t="s">
        <v>2353</v>
      </c>
      <c r="B75" s="1" t="s">
        <v>2467</v>
      </c>
      <c r="C75" s="1" t="s">
        <v>2468</v>
      </c>
    </row>
    <row r="76" spans="1:3">
      <c r="A76" t="s">
        <v>2353</v>
      </c>
      <c r="B76" s="1" t="s">
        <v>2469</v>
      </c>
      <c r="C76" s="1" t="s">
        <v>2470</v>
      </c>
    </row>
    <row r="77" spans="1:3">
      <c r="A77" t="s">
        <v>2353</v>
      </c>
      <c r="B77" t="s">
        <v>2397</v>
      </c>
      <c r="C77" t="s">
        <v>2471</v>
      </c>
    </row>
    <row r="78" spans="1:3">
      <c r="A78" t="s">
        <v>2353</v>
      </c>
      <c r="B78" s="1" t="s">
        <v>170</v>
      </c>
      <c r="C78" s="1" t="s">
        <v>2472</v>
      </c>
    </row>
    <row r="79" spans="1:3">
      <c r="A79" t="s">
        <v>2353</v>
      </c>
      <c r="B79" s="1" t="s">
        <v>551</v>
      </c>
      <c r="C79" s="1" t="s">
        <v>2473</v>
      </c>
    </row>
    <row r="80" spans="1:3">
      <c r="A80" t="s">
        <v>2353</v>
      </c>
      <c r="B80" s="1" t="s">
        <v>174</v>
      </c>
      <c r="C80" s="1" t="s">
        <v>2474</v>
      </c>
    </row>
    <row r="81" spans="1:3">
      <c r="A81" t="s">
        <v>2353</v>
      </c>
      <c r="B81" s="1" t="s">
        <v>2449</v>
      </c>
      <c r="C81" s="1" t="s">
        <v>2475</v>
      </c>
    </row>
    <row r="82" spans="1:3">
      <c r="A82" t="s">
        <v>2358</v>
      </c>
      <c r="B82" s="1" t="s">
        <v>2476</v>
      </c>
      <c r="C82" s="1" t="s">
        <v>2477</v>
      </c>
    </row>
    <row r="83" spans="1:3">
      <c r="A83" t="s">
        <v>2353</v>
      </c>
      <c r="B83" s="1" t="s">
        <v>2478</v>
      </c>
      <c r="C83" s="1" t="s">
        <v>2479</v>
      </c>
    </row>
    <row r="84" spans="1:3">
      <c r="A84" t="s">
        <v>2353</v>
      </c>
      <c r="B84" s="1" t="s">
        <v>2480</v>
      </c>
      <c r="C84" s="1" t="s">
        <v>2481</v>
      </c>
    </row>
    <row r="85" spans="1:3">
      <c r="A85" t="s">
        <v>2353</v>
      </c>
      <c r="B85" s="1" t="s">
        <v>2482</v>
      </c>
      <c r="C85" s="1" t="s">
        <v>2483</v>
      </c>
    </row>
    <row r="86" spans="1:3">
      <c r="A86" t="s">
        <v>2353</v>
      </c>
      <c r="B86" s="1" t="s">
        <v>1328</v>
      </c>
      <c r="C86" s="1" t="s">
        <v>2484</v>
      </c>
    </row>
    <row r="87" spans="1:3">
      <c r="A87" t="s">
        <v>2353</v>
      </c>
      <c r="B87" s="1" t="s">
        <v>178</v>
      </c>
      <c r="C87" s="1" t="s">
        <v>2485</v>
      </c>
    </row>
    <row r="88" spans="1:3">
      <c r="A88" t="s">
        <v>2358</v>
      </c>
      <c r="B88" s="1" t="s">
        <v>2486</v>
      </c>
      <c r="C88" s="1" t="s">
        <v>2487</v>
      </c>
    </row>
    <row r="89" spans="1:3">
      <c r="A89" t="s">
        <v>2353</v>
      </c>
      <c r="B89" s="1" t="s">
        <v>2488</v>
      </c>
      <c r="C89" s="1" t="s">
        <v>2489</v>
      </c>
    </row>
    <row r="90" spans="1:3">
      <c r="A90" t="s">
        <v>2358</v>
      </c>
      <c r="B90" s="1" t="s">
        <v>2490</v>
      </c>
      <c r="C90" s="1" t="s">
        <v>2491</v>
      </c>
    </row>
    <row r="91" spans="1:3">
      <c r="A91" t="s">
        <v>2492</v>
      </c>
      <c r="B91" s="1" t="s">
        <v>2493</v>
      </c>
      <c r="C91" s="1" t="s">
        <v>2494</v>
      </c>
    </row>
    <row r="92" spans="1:3">
      <c r="A92" t="s">
        <v>2353</v>
      </c>
      <c r="B92" s="1" t="s">
        <v>2495</v>
      </c>
      <c r="C92" s="1" t="s">
        <v>2496</v>
      </c>
    </row>
    <row r="93" spans="1:3">
      <c r="A93" t="s">
        <v>2353</v>
      </c>
      <c r="B93" s="1" t="s">
        <v>2497</v>
      </c>
      <c r="C93" s="1" t="s">
        <v>2498</v>
      </c>
    </row>
    <row r="94" spans="1:3">
      <c r="A94" t="s">
        <v>2353</v>
      </c>
      <c r="B94" s="1" t="s">
        <v>2499</v>
      </c>
      <c r="C94" s="1" t="s">
        <v>2500</v>
      </c>
    </row>
    <row r="95" spans="1:3">
      <c r="A95" t="s">
        <v>2353</v>
      </c>
      <c r="B95" s="1" t="s">
        <v>1693</v>
      </c>
      <c r="C95" s="1" t="s">
        <v>2501</v>
      </c>
    </row>
    <row r="96" spans="1:3">
      <c r="A96" t="s">
        <v>2353</v>
      </c>
      <c r="B96" s="1" t="s">
        <v>2502</v>
      </c>
      <c r="C96" s="1" t="s">
        <v>2503</v>
      </c>
    </row>
    <row r="97" spans="1:4">
      <c r="A97" t="s">
        <v>2353</v>
      </c>
      <c r="B97" s="1" t="s">
        <v>2504</v>
      </c>
      <c r="C97" s="1" t="s">
        <v>2505</v>
      </c>
    </row>
    <row r="98" spans="1:4">
      <c r="A98" t="s">
        <v>2353</v>
      </c>
      <c r="B98" s="1" t="s">
        <v>2506</v>
      </c>
      <c r="C98" s="1" t="s">
        <v>2507</v>
      </c>
    </row>
    <row r="99" spans="1:4">
      <c r="A99" t="s">
        <v>2353</v>
      </c>
      <c r="B99" s="1" t="s">
        <v>561</v>
      </c>
      <c r="C99" s="1" t="s">
        <v>2508</v>
      </c>
    </row>
    <row r="100" spans="1:4">
      <c r="A100" t="s">
        <v>2353</v>
      </c>
      <c r="B100" s="1" t="s">
        <v>182</v>
      </c>
      <c r="C100" s="1" t="s">
        <v>2509</v>
      </c>
    </row>
    <row r="101" spans="1:4">
      <c r="A101" t="s">
        <v>2353</v>
      </c>
      <c r="B101" s="1" t="s">
        <v>2510</v>
      </c>
      <c r="C101" s="1" t="s">
        <v>2511</v>
      </c>
    </row>
    <row r="102" spans="1:4">
      <c r="A102" t="s">
        <v>2353</v>
      </c>
      <c r="B102" s="1" t="s">
        <v>1703</v>
      </c>
      <c r="C102" s="1" t="s">
        <v>2512</v>
      </c>
    </row>
    <row r="103" spans="1:4">
      <c r="A103" t="s">
        <v>2353</v>
      </c>
      <c r="B103" s="1" t="s">
        <v>615</v>
      </c>
      <c r="C103" s="1" t="s">
        <v>2513</v>
      </c>
    </row>
    <row r="104" spans="1:4">
      <c r="A104" t="s">
        <v>2514</v>
      </c>
      <c r="B104" s="1" t="s">
        <v>2515</v>
      </c>
      <c r="C104" s="1" t="s">
        <v>2516</v>
      </c>
    </row>
    <row r="105" spans="1:4">
      <c r="A105" t="s">
        <v>2517</v>
      </c>
      <c r="B105" s="1" t="s">
        <v>2518</v>
      </c>
      <c r="C105" s="1" t="s">
        <v>2519</v>
      </c>
    </row>
    <row r="106" spans="1:4">
      <c r="A106" t="s">
        <v>2353</v>
      </c>
      <c r="B106" s="1" t="s">
        <v>2520</v>
      </c>
      <c r="C106" s="1" t="s">
        <v>2521</v>
      </c>
    </row>
    <row r="107" spans="1:4">
      <c r="A107" t="s">
        <v>2358</v>
      </c>
      <c r="B107" s="1" t="s">
        <v>2522</v>
      </c>
      <c r="C107" s="1" t="s">
        <v>2523</v>
      </c>
    </row>
    <row r="108" spans="1:4">
      <c r="A108" t="s">
        <v>2524</v>
      </c>
      <c r="B108" s="1" t="s">
        <v>2525</v>
      </c>
      <c r="C108" s="1" t="s">
        <v>2526</v>
      </c>
    </row>
    <row r="109" spans="1:4">
      <c r="A109" t="s">
        <v>2517</v>
      </c>
      <c r="B109" s="1" t="s">
        <v>2527</v>
      </c>
      <c r="C109" s="1" t="s">
        <v>2528</v>
      </c>
    </row>
    <row r="110" spans="1:4">
      <c r="A110" t="s">
        <v>2353</v>
      </c>
      <c r="B110" s="1" t="s">
        <v>184</v>
      </c>
      <c r="C110" s="1" t="s">
        <v>2529</v>
      </c>
    </row>
    <row r="111" spans="1:4">
      <c r="A111" t="s">
        <v>2530</v>
      </c>
      <c r="B111" t="s">
        <v>2531</v>
      </c>
      <c r="C111" t="s">
        <v>2532</v>
      </c>
      <c r="D111">
        <v>1999</v>
      </c>
    </row>
    <row r="112" spans="1:4">
      <c r="A112" t="s">
        <v>2533</v>
      </c>
      <c r="B112" t="s">
        <v>2534</v>
      </c>
      <c r="C112" t="s">
        <v>2535</v>
      </c>
      <c r="D112">
        <v>2015</v>
      </c>
    </row>
    <row r="113" spans="1:4">
      <c r="A113" t="s">
        <v>2517</v>
      </c>
      <c r="B113" t="s">
        <v>2536</v>
      </c>
      <c r="C113" t="s">
        <v>2537</v>
      </c>
      <c r="D113">
        <v>2009</v>
      </c>
    </row>
    <row r="114" spans="1:4">
      <c r="A114" t="s">
        <v>2353</v>
      </c>
      <c r="B114" t="s">
        <v>2538</v>
      </c>
      <c r="C114" t="s">
        <v>2539</v>
      </c>
      <c r="D114">
        <v>2012</v>
      </c>
    </row>
    <row r="115" spans="1:4">
      <c r="A115" t="s">
        <v>2353</v>
      </c>
      <c r="B115" t="s">
        <v>2540</v>
      </c>
      <c r="C115" t="s">
        <v>2541</v>
      </c>
      <c r="D115">
        <v>2011</v>
      </c>
    </row>
    <row r="116" spans="1:4">
      <c r="A116" t="s">
        <v>2517</v>
      </c>
      <c r="B116" t="s">
        <v>2542</v>
      </c>
      <c r="C116" t="s">
        <v>2543</v>
      </c>
      <c r="D116">
        <v>1995</v>
      </c>
    </row>
    <row r="117" spans="1:4">
      <c r="A117" t="s">
        <v>2517</v>
      </c>
      <c r="B117" t="s">
        <v>2544</v>
      </c>
      <c r="C117" t="s">
        <v>2545</v>
      </c>
      <c r="D117">
        <v>1995</v>
      </c>
    </row>
    <row r="118" spans="1:4">
      <c r="A118" t="s">
        <v>2517</v>
      </c>
      <c r="B118" t="s">
        <v>2546</v>
      </c>
      <c r="C118" t="s">
        <v>2547</v>
      </c>
      <c r="D118">
        <v>2009</v>
      </c>
    </row>
    <row r="119" spans="1:4">
      <c r="A119" t="s">
        <v>2452</v>
      </c>
      <c r="B119" t="s">
        <v>2548</v>
      </c>
      <c r="C119" t="s">
        <v>2549</v>
      </c>
      <c r="D119">
        <v>2009</v>
      </c>
    </row>
    <row r="120" spans="1:4">
      <c r="A120" t="s">
        <v>2550</v>
      </c>
      <c r="B120" t="s">
        <v>2551</v>
      </c>
      <c r="C120" t="s">
        <v>2552</v>
      </c>
      <c r="D120">
        <v>2007</v>
      </c>
    </row>
    <row r="121" spans="1:4">
      <c r="A121" t="s">
        <v>2452</v>
      </c>
      <c r="B121" t="s">
        <v>2553</v>
      </c>
      <c r="C121" t="s">
        <v>2554</v>
      </c>
      <c r="D121">
        <v>2010</v>
      </c>
    </row>
    <row r="122" spans="1:4">
      <c r="A122" t="s">
        <v>2555</v>
      </c>
      <c r="C122" s="6" t="s">
        <v>2556</v>
      </c>
    </row>
    <row r="123" spans="1:4">
      <c r="A123" t="s">
        <v>2557</v>
      </c>
      <c r="C123" s="6" t="s">
        <v>2558</v>
      </c>
    </row>
    <row r="124" spans="1:4">
      <c r="A124" t="s">
        <v>2514</v>
      </c>
      <c r="C124" s="6" t="s">
        <v>2559</v>
      </c>
    </row>
    <row r="125" spans="1:4">
      <c r="A125" t="s">
        <v>2555</v>
      </c>
      <c r="C125" s="6" t="s">
        <v>2560</v>
      </c>
    </row>
    <row r="126" spans="1:4">
      <c r="A126" t="s">
        <v>2353</v>
      </c>
      <c r="C126" s="6" t="s">
        <v>2561</v>
      </c>
    </row>
    <row r="127" spans="1:4">
      <c r="A127" t="s">
        <v>2353</v>
      </c>
      <c r="C127" s="6" t="s">
        <v>2562</v>
      </c>
    </row>
    <row r="128" spans="1:4">
      <c r="A128" t="s">
        <v>2353</v>
      </c>
      <c r="B128" t="s">
        <v>2563</v>
      </c>
      <c r="C128" t="s">
        <v>2564</v>
      </c>
    </row>
  </sheetData>
  <conditionalFormatting sqref="C111:C120">
    <cfRule type="duplicateValues" dxfId="22" priority="9"/>
  </conditionalFormatting>
  <conditionalFormatting sqref="C121">
    <cfRule type="duplicateValues" dxfId="21" priority="7"/>
  </conditionalFormatting>
  <conditionalFormatting sqref="C121">
    <cfRule type="duplicateValues" dxfId="20" priority="8"/>
  </conditionalFormatting>
  <conditionalFormatting sqref="C122:C127">
    <cfRule type="duplicateValues" dxfId="19" priority="5"/>
  </conditionalFormatting>
  <conditionalFormatting sqref="C122:C127">
    <cfRule type="duplicateValues" dxfId="18" priority="6"/>
  </conditionalFormatting>
  <conditionalFormatting sqref="C128">
    <cfRule type="duplicateValues" dxfId="17" priority="3"/>
  </conditionalFormatting>
  <conditionalFormatting sqref="C128">
    <cfRule type="duplicateValues" dxfId="16" priority="2"/>
  </conditionalFormatting>
  <conditionalFormatting sqref="C128">
    <cfRule type="duplicateValues" dxfId="15" priority="4"/>
  </conditionalFormatting>
  <conditionalFormatting sqref="C128">
    <cfRule type="duplicateValues" dxfId="14" priority="1"/>
  </conditionalFormatting>
  <hyperlinks>
    <hyperlink ref="C122" r:id="rId1" xr:uid="{DF56D546-8F51-AD44-A22E-2CE0B4DC1117}"/>
    <hyperlink ref="C123" r:id="rId2" xr:uid="{1FD47D3A-3AAD-9740-89AA-44414F849AD4}"/>
    <hyperlink ref="C124" r:id="rId3" xr:uid="{05834E01-B29D-F840-9173-1E6DEB4CF80C}"/>
    <hyperlink ref="C125" r:id="rId4" xr:uid="{18248C6E-5D7E-F64F-924C-A64B4D6C0E96}"/>
    <hyperlink ref="C126" r:id="rId5" xr:uid="{F670F1AB-C4B0-894E-9E37-C98C94FD6D7D}"/>
    <hyperlink ref="C127" r:id="rId6" xr:uid="{5B1F4F13-B044-B74E-8270-EAE4ADBABC78}"/>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68F007-0C0E-5A41-AA42-4875598CDFA8}">
  <dimension ref="A1:B48"/>
  <sheetViews>
    <sheetView workbookViewId="0">
      <selection sqref="A1:A1048576"/>
    </sheetView>
  </sheetViews>
  <sheetFormatPr defaultColWidth="11" defaultRowHeight="15.95"/>
  <sheetData>
    <row r="1" spans="1:2">
      <c r="A1" s="2" t="s">
        <v>2565</v>
      </c>
      <c r="B1" s="2" t="s">
        <v>2566</v>
      </c>
    </row>
    <row r="2" spans="1:2">
      <c r="A2" s="4" t="s">
        <v>186</v>
      </c>
      <c r="B2" s="4" t="s">
        <v>187</v>
      </c>
    </row>
    <row r="3" spans="1:2">
      <c r="B3" s="6" t="s">
        <v>2567</v>
      </c>
    </row>
    <row r="4" spans="1:2">
      <c r="B4" s="6" t="s">
        <v>2568</v>
      </c>
    </row>
    <row r="5" spans="1:2">
      <c r="B5" s="6" t="s">
        <v>2569</v>
      </c>
    </row>
    <row r="6" spans="1:2">
      <c r="A6" t="s">
        <v>2570</v>
      </c>
      <c r="B6" t="s">
        <v>2571</v>
      </c>
    </row>
    <row r="7" spans="1:2">
      <c r="A7" t="s">
        <v>2572</v>
      </c>
      <c r="B7" t="s">
        <v>2573</v>
      </c>
    </row>
    <row r="8" spans="1:2">
      <c r="A8" t="s">
        <v>2574</v>
      </c>
      <c r="B8" t="s">
        <v>2575</v>
      </c>
    </row>
    <row r="9" spans="1:2">
      <c r="A9" t="s">
        <v>2576</v>
      </c>
      <c r="B9" t="s">
        <v>2577</v>
      </c>
    </row>
    <row r="10" spans="1:2">
      <c r="A10" t="s">
        <v>2578</v>
      </c>
      <c r="B10" t="s">
        <v>2579</v>
      </c>
    </row>
    <row r="11" spans="1:2">
      <c r="A11" s="1" t="s">
        <v>2580</v>
      </c>
      <c r="B11" s="1" t="s">
        <v>2581</v>
      </c>
    </row>
    <row r="12" spans="1:2">
      <c r="A12" t="s">
        <v>2582</v>
      </c>
      <c r="B12" t="s">
        <v>2583</v>
      </c>
    </row>
    <row r="13" spans="1:2">
      <c r="A13" t="s">
        <v>2218</v>
      </c>
      <c r="B13" t="s">
        <v>2584</v>
      </c>
    </row>
    <row r="14" spans="1:2">
      <c r="A14" t="s">
        <v>2585</v>
      </c>
      <c r="B14" t="s">
        <v>2586</v>
      </c>
    </row>
    <row r="15" spans="1:2">
      <c r="A15" s="1" t="s">
        <v>2587</v>
      </c>
      <c r="B15" s="1" t="s">
        <v>2588</v>
      </c>
    </row>
    <row r="16" spans="1:2">
      <c r="A16" t="s">
        <v>1124</v>
      </c>
      <c r="B16" t="s">
        <v>2589</v>
      </c>
    </row>
    <row r="17" spans="1:2">
      <c r="A17" s="1" t="s">
        <v>2590</v>
      </c>
      <c r="B17" s="1" t="s">
        <v>2591</v>
      </c>
    </row>
    <row r="18" spans="1:2">
      <c r="A18" t="s">
        <v>2592</v>
      </c>
      <c r="B18" t="s">
        <v>2593</v>
      </c>
    </row>
    <row r="19" spans="1:2">
      <c r="A19" s="1" t="s">
        <v>2594</v>
      </c>
      <c r="B19" s="1" t="s">
        <v>2595</v>
      </c>
    </row>
    <row r="20" spans="1:2">
      <c r="A20" t="s">
        <v>2596</v>
      </c>
      <c r="B20" t="s">
        <v>2597</v>
      </c>
    </row>
    <row r="21" spans="1:2">
      <c r="A21" t="s">
        <v>2598</v>
      </c>
      <c r="B21" t="s">
        <v>2599</v>
      </c>
    </row>
    <row r="22" spans="1:2">
      <c r="A22" s="1" t="s">
        <v>2600</v>
      </c>
      <c r="B22" s="1" t="s">
        <v>2601</v>
      </c>
    </row>
    <row r="23" spans="1:2">
      <c r="A23" s="1" t="s">
        <v>2602</v>
      </c>
      <c r="B23" s="1" t="s">
        <v>2603</v>
      </c>
    </row>
    <row r="24" spans="1:2">
      <c r="A24" s="1" t="s">
        <v>2604</v>
      </c>
      <c r="B24" s="1" t="s">
        <v>2605</v>
      </c>
    </row>
    <row r="25" spans="1:2">
      <c r="A25" s="1" t="s">
        <v>2606</v>
      </c>
      <c r="B25" s="1" t="s">
        <v>2607</v>
      </c>
    </row>
    <row r="26" spans="1:2">
      <c r="A26" s="1" t="s">
        <v>2608</v>
      </c>
      <c r="B26" s="1" t="s">
        <v>2609</v>
      </c>
    </row>
    <row r="27" spans="1:2">
      <c r="A27" s="1" t="s">
        <v>2610</v>
      </c>
      <c r="B27" s="1" t="s">
        <v>2611</v>
      </c>
    </row>
    <row r="28" spans="1:2">
      <c r="A28" s="1" t="s">
        <v>315</v>
      </c>
      <c r="B28" s="1" t="s">
        <v>2612</v>
      </c>
    </row>
    <row r="29" spans="1:2">
      <c r="A29" s="1" t="s">
        <v>2613</v>
      </c>
      <c r="B29" s="1" t="s">
        <v>2614</v>
      </c>
    </row>
    <row r="30" spans="1:2">
      <c r="A30" s="1" t="s">
        <v>2615</v>
      </c>
      <c r="B30" s="1" t="s">
        <v>2616</v>
      </c>
    </row>
    <row r="31" spans="1:2">
      <c r="A31" s="1" t="s">
        <v>2617</v>
      </c>
      <c r="B31" s="1" t="s">
        <v>2618</v>
      </c>
    </row>
    <row r="32" spans="1:2">
      <c r="A32" s="1" t="s">
        <v>2619</v>
      </c>
      <c r="B32" s="1" t="s">
        <v>2620</v>
      </c>
    </row>
    <row r="33" spans="1:2">
      <c r="A33" s="1" t="s">
        <v>2621</v>
      </c>
      <c r="B33" s="1" t="s">
        <v>2622</v>
      </c>
    </row>
    <row r="34" spans="1:2">
      <c r="A34" s="1" t="s">
        <v>2623</v>
      </c>
      <c r="B34" s="1" t="s">
        <v>2624</v>
      </c>
    </row>
    <row r="35" spans="1:2">
      <c r="A35" s="1" t="s">
        <v>2625</v>
      </c>
      <c r="B35" s="1" t="s">
        <v>2626</v>
      </c>
    </row>
    <row r="36" spans="1:2">
      <c r="A36" s="1" t="s">
        <v>2627</v>
      </c>
      <c r="B36" s="1" t="s">
        <v>2628</v>
      </c>
    </row>
    <row r="37" spans="1:2">
      <c r="A37" s="1" t="s">
        <v>2629</v>
      </c>
      <c r="B37" s="1" t="s">
        <v>2630</v>
      </c>
    </row>
    <row r="38" spans="1:2">
      <c r="A38" s="1" t="s">
        <v>2631</v>
      </c>
      <c r="B38" s="1" t="s">
        <v>2632</v>
      </c>
    </row>
    <row r="39" spans="1:2">
      <c r="A39" s="1" t="s">
        <v>2633</v>
      </c>
      <c r="B39" s="1" t="s">
        <v>2634</v>
      </c>
    </row>
    <row r="40" spans="1:2">
      <c r="A40" s="1" t="s">
        <v>2635</v>
      </c>
      <c r="B40" s="1" t="s">
        <v>2636</v>
      </c>
    </row>
    <row r="41" spans="1:2">
      <c r="A41" s="1" t="s">
        <v>2637</v>
      </c>
      <c r="B41" s="1" t="s">
        <v>2638</v>
      </c>
    </row>
    <row r="42" spans="1:2">
      <c r="A42" s="1" t="s">
        <v>2639</v>
      </c>
      <c r="B42" s="1" t="s">
        <v>2640</v>
      </c>
    </row>
    <row r="43" spans="1:2">
      <c r="A43" s="1" t="s">
        <v>2641</v>
      </c>
      <c r="B43" s="1" t="s">
        <v>2642</v>
      </c>
    </row>
    <row r="44" spans="1:2">
      <c r="A44" s="1" t="s">
        <v>2643</v>
      </c>
      <c r="B44" s="1" t="s">
        <v>2644</v>
      </c>
    </row>
    <row r="45" spans="1:2">
      <c r="A45" s="1" t="s">
        <v>2645</v>
      </c>
      <c r="B45" s="1" t="s">
        <v>2646</v>
      </c>
    </row>
    <row r="46" spans="1:2">
      <c r="A46" s="1" t="s">
        <v>2647</v>
      </c>
      <c r="B46" s="1" t="s">
        <v>2648</v>
      </c>
    </row>
    <row r="47" spans="1:2">
      <c r="A47" s="1" t="s">
        <v>2649</v>
      </c>
      <c r="B47" s="1" t="s">
        <v>2650</v>
      </c>
    </row>
    <row r="48" spans="1:2">
      <c r="A48" s="1" t="s">
        <v>2403</v>
      </c>
      <c r="B48" s="1" t="s">
        <v>2651</v>
      </c>
    </row>
  </sheetData>
  <conditionalFormatting sqref="B3:B5">
    <cfRule type="duplicateValues" dxfId="13" priority="6"/>
  </conditionalFormatting>
  <conditionalFormatting sqref="B3:B5">
    <cfRule type="duplicateValues" dxfId="12" priority="7"/>
  </conditionalFormatting>
  <conditionalFormatting sqref="B6:B9">
    <cfRule type="duplicateValues" dxfId="11" priority="4"/>
  </conditionalFormatting>
  <conditionalFormatting sqref="B6:B9">
    <cfRule type="duplicateValues" dxfId="10" priority="3"/>
  </conditionalFormatting>
  <conditionalFormatting sqref="B6:B10">
    <cfRule type="duplicateValues" dxfId="9" priority="5"/>
  </conditionalFormatting>
  <conditionalFormatting sqref="B6:B10">
    <cfRule type="duplicateValues" dxfId="8" priority="2"/>
  </conditionalFormatting>
  <conditionalFormatting sqref="B10">
    <cfRule type="duplicateValues" dxfId="7" priority="1"/>
  </conditionalFormatting>
  <hyperlinks>
    <hyperlink ref="B3" r:id="rId1" xr:uid="{89BF3953-7ADC-5F45-B84E-BEBA774A136D}"/>
    <hyperlink ref="B4" r:id="rId2" xr:uid="{BC7A669D-3974-7D47-A7E3-7DA5AF530508}"/>
    <hyperlink ref="B5" r:id="rId3" xr:uid="{A53BA997-0F6F-644F-BC93-E55A658F7B4C}"/>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E207E3-6184-AE42-B01A-83CB1DE0371D}">
  <dimension ref="A1:C42"/>
  <sheetViews>
    <sheetView workbookViewId="0">
      <selection activeCell="A2" sqref="A2"/>
    </sheetView>
  </sheetViews>
  <sheetFormatPr defaultColWidth="11" defaultRowHeight="15.95"/>
  <sheetData>
    <row r="1" spans="1:2">
      <c r="A1" s="2" t="s">
        <v>2565</v>
      </c>
      <c r="B1" s="2" t="s">
        <v>2</v>
      </c>
    </row>
    <row r="2" spans="1:2">
      <c r="A2" s="1" t="s">
        <v>2652</v>
      </c>
      <c r="B2" s="1" t="s">
        <v>2653</v>
      </c>
    </row>
    <row r="3" spans="1:2">
      <c r="A3" t="s">
        <v>2654</v>
      </c>
      <c r="B3" t="s">
        <v>2655</v>
      </c>
    </row>
    <row r="4" spans="1:2">
      <c r="A4" s="1" t="s">
        <v>2656</v>
      </c>
      <c r="B4" s="1" t="s">
        <v>2657</v>
      </c>
    </row>
    <row r="5" spans="1:2">
      <c r="A5" s="1" t="s">
        <v>156</v>
      </c>
      <c r="B5" s="1" t="s">
        <v>2658</v>
      </c>
    </row>
    <row r="6" spans="1:2">
      <c r="A6" s="1" t="s">
        <v>2659</v>
      </c>
      <c r="B6" s="1" t="s">
        <v>2660</v>
      </c>
    </row>
    <row r="7" spans="1:2">
      <c r="A7" t="s">
        <v>2661</v>
      </c>
      <c r="B7" t="s">
        <v>2662</v>
      </c>
    </row>
    <row r="8" spans="1:2">
      <c r="A8" t="s">
        <v>2663</v>
      </c>
      <c r="B8" t="s">
        <v>2664</v>
      </c>
    </row>
    <row r="9" spans="1:2">
      <c r="A9" s="1" t="s">
        <v>2652</v>
      </c>
      <c r="B9" s="1" t="s">
        <v>2665</v>
      </c>
    </row>
    <row r="10" spans="1:2">
      <c r="A10" t="s">
        <v>2666</v>
      </c>
      <c r="B10" t="s">
        <v>2667</v>
      </c>
    </row>
    <row r="11" spans="1:2">
      <c r="A11" s="1" t="s">
        <v>2668</v>
      </c>
      <c r="B11" s="1" t="s">
        <v>2669</v>
      </c>
    </row>
    <row r="12" spans="1:2">
      <c r="A12" t="s">
        <v>2670</v>
      </c>
      <c r="B12" t="s">
        <v>2671</v>
      </c>
    </row>
    <row r="13" spans="1:2">
      <c r="A13" t="s">
        <v>2672</v>
      </c>
      <c r="B13" t="s">
        <v>2673</v>
      </c>
    </row>
    <row r="14" spans="1:2">
      <c r="A14" t="s">
        <v>2674</v>
      </c>
      <c r="B14" t="s">
        <v>2675</v>
      </c>
    </row>
    <row r="15" spans="1:2">
      <c r="A15" t="s">
        <v>2676</v>
      </c>
      <c r="B15" t="s">
        <v>2677</v>
      </c>
    </row>
    <row r="16" spans="1:2">
      <c r="A16" t="s">
        <v>2678</v>
      </c>
      <c r="B16" t="s">
        <v>2679</v>
      </c>
    </row>
    <row r="17" spans="1:2">
      <c r="A17" t="s">
        <v>2680</v>
      </c>
      <c r="B17" t="s">
        <v>2681</v>
      </c>
    </row>
    <row r="18" spans="1:2">
      <c r="A18" t="s">
        <v>2682</v>
      </c>
      <c r="B18" t="s">
        <v>2683</v>
      </c>
    </row>
    <row r="19" spans="1:2">
      <c r="A19" s="1" t="s">
        <v>2684</v>
      </c>
      <c r="B19" s="1" t="s">
        <v>2685</v>
      </c>
    </row>
    <row r="20" spans="1:2">
      <c r="A20" s="1" t="s">
        <v>2686</v>
      </c>
      <c r="B20" s="1" t="s">
        <v>2687</v>
      </c>
    </row>
    <row r="21" spans="1:2">
      <c r="A21" t="s">
        <v>2688</v>
      </c>
      <c r="B21" t="s">
        <v>2689</v>
      </c>
    </row>
    <row r="22" spans="1:2">
      <c r="A22" t="s">
        <v>2690</v>
      </c>
      <c r="B22" t="s">
        <v>2691</v>
      </c>
    </row>
    <row r="23" spans="1:2">
      <c r="A23" s="1" t="s">
        <v>2692</v>
      </c>
      <c r="B23" s="1" t="s">
        <v>2693</v>
      </c>
    </row>
    <row r="24" spans="1:2">
      <c r="A24" s="1" t="s">
        <v>2694</v>
      </c>
      <c r="B24" s="1" t="s">
        <v>2695</v>
      </c>
    </row>
    <row r="25" spans="1:2">
      <c r="A25" s="1" t="s">
        <v>2696</v>
      </c>
      <c r="B25" s="1" t="s">
        <v>2697</v>
      </c>
    </row>
    <row r="26" spans="1:2">
      <c r="A26" s="1" t="s">
        <v>2698</v>
      </c>
      <c r="B26" s="1" t="s">
        <v>2699</v>
      </c>
    </row>
    <row r="27" spans="1:2">
      <c r="A27" s="1" t="s">
        <v>2700</v>
      </c>
      <c r="B27" s="1" t="s">
        <v>2701</v>
      </c>
    </row>
    <row r="28" spans="1:2">
      <c r="A28" s="1" t="s">
        <v>2702</v>
      </c>
      <c r="B28" s="1" t="s">
        <v>2703</v>
      </c>
    </row>
    <row r="29" spans="1:2">
      <c r="A29" s="1" t="s">
        <v>2704</v>
      </c>
      <c r="B29" s="1" t="s">
        <v>2705</v>
      </c>
    </row>
    <row r="30" spans="1:2">
      <c r="A30" s="1" t="s">
        <v>2706</v>
      </c>
      <c r="B30" s="1" t="s">
        <v>2707</v>
      </c>
    </row>
    <row r="31" spans="1:2">
      <c r="A31" s="1" t="s">
        <v>2708</v>
      </c>
      <c r="B31" s="1" t="s">
        <v>2709</v>
      </c>
    </row>
    <row r="32" spans="1:2">
      <c r="A32" s="1" t="s">
        <v>2710</v>
      </c>
      <c r="B32" s="1" t="s">
        <v>2711</v>
      </c>
    </row>
    <row r="33" spans="1:3">
      <c r="A33" s="1" t="s">
        <v>2288</v>
      </c>
      <c r="B33" s="1" t="s">
        <v>2712</v>
      </c>
    </row>
    <row r="34" spans="1:3">
      <c r="A34" s="1" t="s">
        <v>2713</v>
      </c>
      <c r="B34" s="1" t="s">
        <v>2714</v>
      </c>
    </row>
    <row r="35" spans="1:3">
      <c r="A35" t="s">
        <v>2715</v>
      </c>
      <c r="B35" t="s">
        <v>2716</v>
      </c>
      <c r="C35">
        <v>1997</v>
      </c>
    </row>
    <row r="36" spans="1:3">
      <c r="A36" t="s">
        <v>2717</v>
      </c>
      <c r="B36" t="s">
        <v>2718</v>
      </c>
      <c r="C36">
        <v>2015</v>
      </c>
    </row>
    <row r="37" spans="1:3">
      <c r="A37" t="s">
        <v>2719</v>
      </c>
      <c r="B37" t="s">
        <v>2720</v>
      </c>
      <c r="C37">
        <v>2000</v>
      </c>
    </row>
    <row r="38" spans="1:3">
      <c r="A38" t="s">
        <v>2721</v>
      </c>
      <c r="B38" t="s">
        <v>2722</v>
      </c>
      <c r="C38">
        <v>1998</v>
      </c>
    </row>
    <row r="39" spans="1:3">
      <c r="A39" t="s">
        <v>2723</v>
      </c>
      <c r="B39" t="s">
        <v>2724</v>
      </c>
    </row>
    <row r="40" spans="1:3">
      <c r="A40" t="s">
        <v>2725</v>
      </c>
      <c r="B40" t="s">
        <v>2726</v>
      </c>
    </row>
    <row r="41" spans="1:3">
      <c r="A41" t="s">
        <v>2727</v>
      </c>
      <c r="B41" t="s">
        <v>2728</v>
      </c>
    </row>
    <row r="42" spans="1:3">
      <c r="A42" t="s">
        <v>2729</v>
      </c>
      <c r="B42" s="6" t="s">
        <v>2730</v>
      </c>
    </row>
  </sheetData>
  <conditionalFormatting sqref="B35:B37">
    <cfRule type="duplicateValues" dxfId="6" priority="7"/>
  </conditionalFormatting>
  <conditionalFormatting sqref="B38">
    <cfRule type="duplicateValues" dxfId="5" priority="5"/>
  </conditionalFormatting>
  <conditionalFormatting sqref="B38">
    <cfRule type="duplicateValues" dxfId="4" priority="6"/>
  </conditionalFormatting>
  <conditionalFormatting sqref="B39:B41">
    <cfRule type="duplicateValues" dxfId="3" priority="3"/>
  </conditionalFormatting>
  <conditionalFormatting sqref="B39:B41">
    <cfRule type="duplicateValues" dxfId="2" priority="2"/>
  </conditionalFormatting>
  <conditionalFormatting sqref="B39:B41">
    <cfRule type="duplicateValues" dxfId="1" priority="4"/>
  </conditionalFormatting>
  <conditionalFormatting sqref="B39:B41">
    <cfRule type="duplicateValues" dxfId="0" priority="1"/>
  </conditionalFormatting>
  <hyperlinks>
    <hyperlink ref="B42" r:id="rId1" xr:uid="{348FF9CD-47F9-1E4C-9E91-5A68F7555DCC}"/>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CECA63-7F46-9744-823A-5B33EB27ACD3}">
  <dimension ref="A1:B15"/>
  <sheetViews>
    <sheetView tabSelected="1" workbookViewId="0">
      <selection activeCell="A2" sqref="A2"/>
    </sheetView>
  </sheetViews>
  <sheetFormatPr defaultColWidth="11" defaultRowHeight="15.95"/>
  <sheetData>
    <row r="1" spans="1:2">
      <c r="A1" s="3" t="s">
        <v>2565</v>
      </c>
      <c r="B1" s="3" t="s">
        <v>2</v>
      </c>
    </row>
    <row r="2" spans="1:2">
      <c r="A2" s="5" t="s">
        <v>2731</v>
      </c>
      <c r="B2" s="5" t="s">
        <v>2732</v>
      </c>
    </row>
    <row r="3" spans="1:2">
      <c r="A3" s="5" t="s">
        <v>2733</v>
      </c>
      <c r="B3" s="5" t="s">
        <v>2734</v>
      </c>
    </row>
    <row r="4" spans="1:2">
      <c r="A4" s="4" t="s">
        <v>2735</v>
      </c>
      <c r="B4" s="4" t="s">
        <v>2736</v>
      </c>
    </row>
    <row r="5" spans="1:2">
      <c r="A5" s="5" t="s">
        <v>2737</v>
      </c>
      <c r="B5" s="5" t="s">
        <v>2738</v>
      </c>
    </row>
    <row r="6" spans="1:2">
      <c r="A6" s="5" t="s">
        <v>2739</v>
      </c>
      <c r="B6" s="5" t="s">
        <v>2740</v>
      </c>
    </row>
    <row r="7" spans="1:2">
      <c r="A7" s="4" t="s">
        <v>2741</v>
      </c>
      <c r="B7" s="4" t="s">
        <v>2742</v>
      </c>
    </row>
    <row r="8" spans="1:2">
      <c r="A8" s="4" t="s">
        <v>2743</v>
      </c>
      <c r="B8" s="4" t="s">
        <v>2744</v>
      </c>
    </row>
    <row r="9" spans="1:2">
      <c r="A9" s="5" t="s">
        <v>2745</v>
      </c>
      <c r="B9" s="5" t="s">
        <v>2746</v>
      </c>
    </row>
    <row r="10" spans="1:2">
      <c r="A10" s="5" t="s">
        <v>2747</v>
      </c>
      <c r="B10" s="5" t="s">
        <v>2748</v>
      </c>
    </row>
    <row r="11" spans="1:2">
      <c r="A11" s="4" t="s">
        <v>2749</v>
      </c>
      <c r="B11" s="4" t="s">
        <v>2750</v>
      </c>
    </row>
    <row r="12" spans="1:2">
      <c r="A12" s="4" t="s">
        <v>2751</v>
      </c>
      <c r="B12" s="4" t="s">
        <v>2752</v>
      </c>
    </row>
    <row r="13" spans="1:2">
      <c r="A13" s="4" t="s">
        <v>2753</v>
      </c>
      <c r="B13" s="4" t="s">
        <v>2754</v>
      </c>
    </row>
    <row r="14" spans="1:2">
      <c r="A14" s="5" t="s">
        <v>2755</v>
      </c>
      <c r="B14" s="5" t="s">
        <v>2756</v>
      </c>
    </row>
    <row r="15" spans="1:2">
      <c r="A15" s="5" t="s">
        <v>2757</v>
      </c>
      <c r="B15" s="5" t="s">
        <v>275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Collins, Alexandra M</cp:lastModifiedBy>
  <cp:revision/>
  <dcterms:created xsi:type="dcterms:W3CDTF">2021-03-11T17:09:04Z</dcterms:created>
  <dcterms:modified xsi:type="dcterms:W3CDTF">2021-11-04T12:57:11Z</dcterms:modified>
  <cp:category/>
  <cp:contentStatus/>
</cp:coreProperties>
</file>